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huxixi/Desktop/data_submit/"/>
    </mc:Choice>
  </mc:AlternateContent>
  <xr:revisionPtr revIDLastSave="0" documentId="13_ncr:1_{9E332FA1-07E0-4149-BA88-4433994FDD85}" xr6:coauthVersionLast="47" xr6:coauthVersionMax="47" xr10:uidLastSave="{00000000-0000-0000-0000-000000000000}"/>
  <bookViews>
    <workbookView xWindow="1840" yWindow="500" windowWidth="26620" windowHeight="18700" activeTab="6" xr2:uid="{00000000-000D-0000-FFFF-FFFF00000000}"/>
  </bookViews>
  <sheets>
    <sheet name="IL-1β" sheetId="4" r:id="rId1"/>
    <sheet name="IL-18" sheetId="6" r:id="rId2"/>
    <sheet name="SOD" sheetId="7" r:id="rId3"/>
    <sheet name="SOD (2)" sheetId="8" r:id="rId4"/>
    <sheet name="CAT" sheetId="10" r:id="rId5"/>
    <sheet name="CAT (2)" sheetId="11" r:id="rId6"/>
    <sheet name="GPX" sheetId="13" r:id="rId7"/>
    <sheet name="GPX (2)" sheetId="14" r:id="rId8"/>
    <sheet name="LDH" sheetId="16" r:id="rId9"/>
    <sheet name="LDH (2)" sheetId="17" r:id="rId10"/>
  </sheets>
  <definedNames>
    <definedName name="OLE_LINK2" localSheetId="0">'IL-1β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" i="4" l="1"/>
  <c r="B5" i="4" s="1"/>
  <c r="C4" i="4"/>
  <c r="D4" i="4"/>
  <c r="E4" i="4"/>
  <c r="F4" i="4"/>
  <c r="G4" i="4"/>
  <c r="H4" i="4"/>
  <c r="I4" i="4"/>
  <c r="I5" i="4" s="1"/>
  <c r="D5" i="4"/>
  <c r="E5" i="4"/>
  <c r="F5" i="4"/>
  <c r="G5" i="4"/>
  <c r="H5" i="4" l="1"/>
  <c r="C5" i="4"/>
  <c r="E3" i="17" l="1"/>
  <c r="E2" i="17"/>
  <c r="E3" i="16"/>
  <c r="E2" i="16"/>
  <c r="E3" i="14"/>
  <c r="E2" i="14"/>
  <c r="E3" i="13"/>
  <c r="E2" i="13"/>
  <c r="E15" i="13" s="1"/>
  <c r="E12" i="13" l="1"/>
  <c r="E14" i="13"/>
  <c r="E13" i="13"/>
  <c r="E11" i="13"/>
  <c r="E10" i="13"/>
  <c r="E18" i="13"/>
  <c r="E9" i="13"/>
  <c r="E6" i="13"/>
  <c r="E22" i="14"/>
  <c r="E20" i="13"/>
  <c r="E8" i="13"/>
  <c r="E23" i="13"/>
  <c r="E22" i="13"/>
  <c r="E21" i="13"/>
  <c r="E19" i="13"/>
  <c r="E7" i="13"/>
  <c r="E17" i="13"/>
  <c r="E16" i="13"/>
  <c r="E22" i="17"/>
  <c r="E23" i="17"/>
  <c r="E6" i="17"/>
  <c r="E8" i="17"/>
  <c r="E10" i="17"/>
  <c r="E12" i="17"/>
  <c r="E14" i="17"/>
  <c r="E16" i="17"/>
  <c r="E18" i="17"/>
  <c r="E20" i="17"/>
  <c r="E7" i="17"/>
  <c r="E9" i="17"/>
  <c r="E11" i="17"/>
  <c r="E13" i="17"/>
  <c r="E15" i="17"/>
  <c r="E17" i="17"/>
  <c r="E19" i="17"/>
  <c r="E21" i="17"/>
  <c r="E22" i="16"/>
  <c r="E7" i="16"/>
  <c r="E9" i="16"/>
  <c r="E11" i="16"/>
  <c r="E13" i="16"/>
  <c r="E15" i="16"/>
  <c r="E17" i="16"/>
  <c r="E19" i="16"/>
  <c r="E21" i="16"/>
  <c r="E23" i="16"/>
  <c r="E6" i="16"/>
  <c r="E8" i="16"/>
  <c r="E10" i="16"/>
  <c r="E12" i="16"/>
  <c r="E14" i="16"/>
  <c r="E16" i="16"/>
  <c r="E18" i="16"/>
  <c r="E20" i="16"/>
  <c r="E7" i="14"/>
  <c r="E9" i="14"/>
  <c r="E11" i="14"/>
  <c r="E13" i="14"/>
  <c r="E15" i="14"/>
  <c r="E17" i="14"/>
  <c r="E19" i="14"/>
  <c r="E21" i="14"/>
  <c r="E23" i="14"/>
  <c r="E6" i="14"/>
  <c r="E8" i="14"/>
  <c r="E10" i="14"/>
  <c r="E12" i="14"/>
  <c r="E14" i="14"/>
  <c r="E16" i="14"/>
  <c r="E18" i="14"/>
  <c r="E20" i="14"/>
  <c r="E19" i="11"/>
  <c r="E18" i="11"/>
  <c r="E17" i="11"/>
  <c r="E16" i="11"/>
  <c r="E15" i="11"/>
  <c r="E14" i="11"/>
  <c r="E13" i="11"/>
  <c r="E12" i="11"/>
  <c r="E11" i="11"/>
  <c r="E10" i="11"/>
  <c r="E9" i="11"/>
  <c r="E8" i="11"/>
  <c r="E7" i="11"/>
  <c r="E6" i="11"/>
  <c r="E5" i="11"/>
  <c r="E4" i="11"/>
  <c r="E3" i="11"/>
  <c r="E2" i="11"/>
  <c r="E19" i="10"/>
  <c r="E18" i="10"/>
  <c r="E17" i="10"/>
  <c r="E16" i="10"/>
  <c r="E15" i="10"/>
  <c r="E14" i="10"/>
  <c r="E13" i="10"/>
  <c r="E12" i="10"/>
  <c r="E11" i="10"/>
  <c r="E10" i="10"/>
  <c r="E9" i="10"/>
  <c r="E8" i="10"/>
  <c r="E7" i="10"/>
  <c r="E6" i="10"/>
  <c r="E5" i="10"/>
  <c r="E4" i="10"/>
  <c r="E3" i="10"/>
  <c r="E2" i="10"/>
  <c r="G2" i="10" l="1"/>
  <c r="F11" i="11"/>
  <c r="G21" i="17"/>
  <c r="F21" i="17"/>
  <c r="G9" i="17"/>
  <c r="F9" i="17"/>
  <c r="F12" i="17"/>
  <c r="G12" i="17"/>
  <c r="G15" i="17"/>
  <c r="F15" i="17"/>
  <c r="F18" i="17"/>
  <c r="G18" i="17"/>
  <c r="F6" i="17"/>
  <c r="G6" i="17"/>
  <c r="G18" i="16"/>
  <c r="F18" i="16"/>
  <c r="G6" i="16"/>
  <c r="F6" i="16"/>
  <c r="F21" i="16"/>
  <c r="G21" i="16"/>
  <c r="F9" i="16"/>
  <c r="G9" i="16"/>
  <c r="G12" i="16"/>
  <c r="F12" i="16"/>
  <c r="F15" i="16"/>
  <c r="G15" i="16"/>
  <c r="G18" i="14"/>
  <c r="F18" i="14"/>
  <c r="G6" i="14"/>
  <c r="F6" i="14"/>
  <c r="G12" i="14"/>
  <c r="F12" i="14"/>
  <c r="F15" i="14"/>
  <c r="G15" i="14"/>
  <c r="F21" i="14"/>
  <c r="G21" i="14"/>
  <c r="F9" i="14"/>
  <c r="G9" i="14"/>
  <c r="F18" i="13"/>
  <c r="F21" i="13"/>
  <c r="G21" i="13"/>
  <c r="G18" i="13"/>
  <c r="G6" i="13"/>
  <c r="F6" i="13"/>
  <c r="F9" i="13"/>
  <c r="G9" i="13"/>
  <c r="G12" i="13"/>
  <c r="F12" i="13"/>
  <c r="F15" i="13"/>
  <c r="G15" i="13"/>
  <c r="F17" i="11"/>
  <c r="F14" i="11"/>
  <c r="F2" i="11"/>
  <c r="F14" i="10"/>
  <c r="F5" i="10"/>
  <c r="F11" i="10"/>
  <c r="G14" i="11"/>
  <c r="G8" i="11"/>
  <c r="F8" i="11"/>
  <c r="F5" i="11"/>
  <c r="G2" i="11"/>
  <c r="G5" i="11"/>
  <c r="G11" i="11"/>
  <c r="G17" i="11"/>
  <c r="F17" i="10"/>
  <c r="G14" i="10"/>
  <c r="G8" i="10"/>
  <c r="F8" i="10"/>
  <c r="F2" i="10"/>
  <c r="G5" i="10"/>
  <c r="G11" i="10"/>
  <c r="G17" i="10"/>
  <c r="D15" i="8" l="1"/>
  <c r="D16" i="8"/>
  <c r="D10" i="8"/>
  <c r="D11" i="8"/>
  <c r="E2" i="8"/>
  <c r="D22" i="8" s="1"/>
  <c r="E2" i="7"/>
  <c r="D19" i="7" s="1"/>
  <c r="C8" i="6"/>
  <c r="C7" i="6"/>
  <c r="D7" i="6"/>
  <c r="E7" i="6"/>
  <c r="F7" i="6"/>
  <c r="G7" i="6"/>
  <c r="H7" i="6"/>
  <c r="I7" i="6"/>
  <c r="C4" i="6"/>
  <c r="D4" i="6"/>
  <c r="E4" i="6"/>
  <c r="F4" i="6"/>
  <c r="F8" i="6" s="1"/>
  <c r="G4" i="6"/>
  <c r="G8" i="6" s="1"/>
  <c r="H4" i="6"/>
  <c r="I4" i="6"/>
  <c r="E8" i="6" l="1"/>
  <c r="H8" i="6"/>
  <c r="D17" i="8"/>
  <c r="D21" i="8"/>
  <c r="D19" i="8"/>
  <c r="D5" i="7"/>
  <c r="D20" i="8"/>
  <c r="D21" i="7"/>
  <c r="D8" i="8"/>
  <c r="D7" i="8"/>
  <c r="D5" i="8"/>
  <c r="I8" i="6"/>
  <c r="D8" i="6"/>
  <c r="D12" i="8"/>
  <c r="D22" i="7"/>
  <c r="D6" i="7"/>
  <c r="D18" i="7"/>
  <c r="D9" i="8"/>
  <c r="D11" i="7"/>
  <c r="D20" i="7"/>
  <c r="F20" i="7" s="1"/>
  <c r="D14" i="8"/>
  <c r="D14" i="7"/>
  <c r="D16" i="7"/>
  <c r="D15" i="7"/>
  <c r="D6" i="8"/>
  <c r="D18" i="8"/>
  <c r="D8" i="7"/>
  <c r="D10" i="7"/>
  <c r="D13" i="8"/>
  <c r="D13" i="7"/>
  <c r="D12" i="7"/>
  <c r="D9" i="7"/>
  <c r="D17" i="7"/>
  <c r="F17" i="7" s="1"/>
  <c r="D7" i="7"/>
  <c r="E17" i="7"/>
  <c r="E11" i="7" l="1"/>
  <c r="E20" i="7"/>
  <c r="F5" i="7"/>
  <c r="F11" i="7"/>
  <c r="F17" i="8"/>
  <c r="E17" i="8"/>
  <c r="F5" i="8"/>
  <c r="E5" i="8"/>
  <c r="E20" i="8"/>
  <c r="F20" i="8"/>
  <c r="E8" i="8"/>
  <c r="F8" i="8"/>
  <c r="F11" i="8"/>
  <c r="E11" i="8"/>
  <c r="E14" i="8"/>
  <c r="F14" i="8"/>
  <c r="F14" i="7"/>
  <c r="E14" i="7"/>
  <c r="F8" i="7"/>
  <c r="E8" i="7"/>
  <c r="E5" i="7"/>
  <c r="E66" i="6" l="1"/>
  <c r="E65" i="6"/>
  <c r="E64" i="6"/>
  <c r="E63" i="6"/>
  <c r="E62" i="6"/>
  <c r="E61" i="6"/>
  <c r="E60" i="6"/>
  <c r="E59" i="6"/>
  <c r="E58" i="6"/>
  <c r="E57" i="6"/>
  <c r="E56" i="6"/>
  <c r="E55" i="6"/>
  <c r="E54" i="6"/>
  <c r="E53" i="6"/>
  <c r="E52" i="6"/>
  <c r="E51" i="6"/>
  <c r="E50" i="6"/>
  <c r="E49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B7" i="6"/>
  <c r="B4" i="6"/>
  <c r="B8" i="6" l="1"/>
  <c r="F62" i="6" s="1"/>
  <c r="G62" i="6" s="1"/>
  <c r="F60" i="6"/>
  <c r="G60" i="6" s="1"/>
  <c r="F34" i="6"/>
  <c r="G34" i="6" s="1"/>
  <c r="F31" i="6"/>
  <c r="G31" i="6" s="1"/>
  <c r="F33" i="6"/>
  <c r="G33" i="6" s="1"/>
  <c r="F35" i="6"/>
  <c r="G35" i="6" s="1"/>
  <c r="F37" i="6"/>
  <c r="G37" i="6" s="1"/>
  <c r="F39" i="6"/>
  <c r="G39" i="6" s="1"/>
  <c r="F41" i="6"/>
  <c r="G41" i="6" s="1"/>
  <c r="F43" i="6"/>
  <c r="G43" i="6" s="1"/>
  <c r="F45" i="6"/>
  <c r="G45" i="6" s="1"/>
  <c r="F64" i="6" l="1"/>
  <c r="G64" i="6" s="1"/>
  <c r="G9" i="6"/>
  <c r="I9" i="6"/>
  <c r="D9" i="6"/>
  <c r="H9" i="6"/>
  <c r="F9" i="6"/>
  <c r="E9" i="6"/>
  <c r="C9" i="6"/>
  <c r="F29" i="6"/>
  <c r="G29" i="6" s="1"/>
  <c r="F30" i="6"/>
  <c r="G30" i="6" s="1"/>
  <c r="F42" i="6"/>
  <c r="G42" i="6" s="1"/>
  <c r="F52" i="6"/>
  <c r="G52" i="6" s="1"/>
  <c r="F54" i="6"/>
  <c r="G54" i="6" s="1"/>
  <c r="F28" i="6"/>
  <c r="F32" i="6"/>
  <c r="G32" i="6" s="1"/>
  <c r="H31" i="6" s="1"/>
  <c r="F38" i="6"/>
  <c r="B9" i="6"/>
  <c r="F56" i="6"/>
  <c r="G56" i="6" s="1"/>
  <c r="F66" i="6"/>
  <c r="G66" i="6" s="1"/>
  <c r="F58" i="6"/>
  <c r="F50" i="6"/>
  <c r="G50" i="6" s="1"/>
  <c r="F36" i="6"/>
  <c r="F40" i="6"/>
  <c r="G40" i="6" s="1"/>
  <c r="F44" i="6"/>
  <c r="F63" i="6"/>
  <c r="G63" i="6" s="1"/>
  <c r="F59" i="6"/>
  <c r="G59" i="6" s="1"/>
  <c r="F55" i="6"/>
  <c r="G55" i="6" s="1"/>
  <c r="F51" i="6"/>
  <c r="F65" i="6"/>
  <c r="F61" i="6"/>
  <c r="F57" i="6"/>
  <c r="G57" i="6" s="1"/>
  <c r="F53" i="6"/>
  <c r="F49" i="6"/>
  <c r="G49" i="6" s="1"/>
  <c r="I31" i="6" l="1"/>
  <c r="G61" i="6"/>
  <c r="I61" i="6" s="1"/>
  <c r="G65" i="6"/>
  <c r="I64" i="6" s="1"/>
  <c r="G58" i="6"/>
  <c r="I58" i="6" s="1"/>
  <c r="G53" i="6"/>
  <c r="I52" i="6" s="1"/>
  <c r="G44" i="6"/>
  <c r="I43" i="6" s="1"/>
  <c r="I40" i="6"/>
  <c r="G38" i="6"/>
  <c r="I37" i="6" s="1"/>
  <c r="G36" i="6"/>
  <c r="I34" i="6" s="1"/>
  <c r="G51" i="6"/>
  <c r="H49" i="6" s="1"/>
  <c r="G28" i="6"/>
  <c r="I28" i="6" s="1"/>
  <c r="H37" i="6"/>
  <c r="H40" i="6"/>
  <c r="H55" i="6"/>
  <c r="I55" i="6"/>
  <c r="D63" i="4"/>
  <c r="E63" i="4" s="1"/>
  <c r="D62" i="4"/>
  <c r="E62" i="4" s="1"/>
  <c r="D61" i="4"/>
  <c r="E61" i="4" s="1"/>
  <c r="D60" i="4"/>
  <c r="E60" i="4" s="1"/>
  <c r="D59" i="4"/>
  <c r="E59" i="4" s="1"/>
  <c r="D58" i="4"/>
  <c r="E58" i="4" s="1"/>
  <c r="D57" i="4"/>
  <c r="E57" i="4" s="1"/>
  <c r="D56" i="4"/>
  <c r="E56" i="4" s="1"/>
  <c r="D55" i="4"/>
  <c r="E55" i="4" s="1"/>
  <c r="D54" i="4"/>
  <c r="E54" i="4" s="1"/>
  <c r="D53" i="4"/>
  <c r="E53" i="4" s="1"/>
  <c r="D52" i="4"/>
  <c r="E52" i="4" s="1"/>
  <c r="D51" i="4"/>
  <c r="E51" i="4" s="1"/>
  <c r="D50" i="4"/>
  <c r="E50" i="4" s="1"/>
  <c r="D49" i="4"/>
  <c r="E49" i="4" s="1"/>
  <c r="D48" i="4"/>
  <c r="E48" i="4" s="1"/>
  <c r="D47" i="4"/>
  <c r="E47" i="4" s="1"/>
  <c r="D46" i="4"/>
  <c r="E46" i="4" s="1"/>
  <c r="D42" i="4"/>
  <c r="E42" i="4" s="1"/>
  <c r="D41" i="4"/>
  <c r="E41" i="4" s="1"/>
  <c r="D40" i="4"/>
  <c r="E40" i="4" s="1"/>
  <c r="D39" i="4"/>
  <c r="E39" i="4" s="1"/>
  <c r="D38" i="4"/>
  <c r="E38" i="4" s="1"/>
  <c r="D37" i="4"/>
  <c r="E37" i="4" s="1"/>
  <c r="D36" i="4"/>
  <c r="E36" i="4" s="1"/>
  <c r="D35" i="4"/>
  <c r="E35" i="4" s="1"/>
  <c r="D34" i="4"/>
  <c r="E34" i="4" s="1"/>
  <c r="D25" i="4"/>
  <c r="E25" i="4" s="1"/>
  <c r="D26" i="4"/>
  <c r="E26" i="4" s="1"/>
  <c r="D27" i="4"/>
  <c r="E27" i="4" s="1"/>
  <c r="D28" i="4"/>
  <c r="E28" i="4" s="1"/>
  <c r="D29" i="4"/>
  <c r="E29" i="4" s="1"/>
  <c r="D30" i="4"/>
  <c r="E30" i="4" s="1"/>
  <c r="D31" i="4"/>
  <c r="E31" i="4" s="1"/>
  <c r="D32" i="4"/>
  <c r="E32" i="4" s="1"/>
  <c r="D33" i="4"/>
  <c r="E33" i="4" s="1"/>
  <c r="H61" i="6" l="1"/>
  <c r="I49" i="6"/>
  <c r="H64" i="6"/>
  <c r="H58" i="6"/>
  <c r="H52" i="6"/>
  <c r="H43" i="6"/>
  <c r="H34" i="6"/>
  <c r="H28" i="6"/>
  <c r="F34" i="4"/>
  <c r="G34" i="4"/>
  <c r="F40" i="4"/>
  <c r="G40" i="4"/>
  <c r="F49" i="4"/>
  <c r="G49" i="4"/>
  <c r="F55" i="4"/>
  <c r="G55" i="4"/>
  <c r="F61" i="4"/>
  <c r="G61" i="4"/>
  <c r="F37" i="4"/>
  <c r="G37" i="4"/>
  <c r="F46" i="4"/>
  <c r="G46" i="4"/>
  <c r="F52" i="4"/>
  <c r="G52" i="4"/>
  <c r="F58" i="4"/>
  <c r="G58" i="4"/>
  <c r="F31" i="4"/>
  <c r="G31" i="4"/>
  <c r="F25" i="4"/>
  <c r="G25" i="4"/>
  <c r="F28" i="4"/>
  <c r="G28" i="4"/>
</calcChain>
</file>

<file path=xl/sharedStrings.xml><?xml version="1.0" encoding="utf-8"?>
<sst xmlns="http://schemas.openxmlformats.org/spreadsheetml/2006/main" count="186" uniqueCount="50">
  <si>
    <t>rep1</t>
  </si>
  <si>
    <t>rep2</t>
  </si>
  <si>
    <t>MEAN</t>
    <phoneticPr fontId="4" type="noConversion"/>
  </si>
  <si>
    <t>OD</t>
    <phoneticPr fontId="3" type="noConversion"/>
  </si>
  <si>
    <t>STDEV</t>
    <phoneticPr fontId="4" type="noConversion"/>
  </si>
  <si>
    <t>IL-1β(pg/mL)</t>
    <phoneticPr fontId="4" type="noConversion"/>
  </si>
  <si>
    <t>rep3</t>
  </si>
  <si>
    <t>MEAN</t>
  </si>
  <si>
    <t>STDEV</t>
  </si>
  <si>
    <r>
      <t>IL-18</t>
    </r>
    <r>
      <rPr>
        <b/>
        <sz val="10"/>
        <rFont val="宋体"/>
        <family val="3"/>
        <charset val="134"/>
      </rPr>
      <t>（</t>
    </r>
    <r>
      <rPr>
        <b/>
        <sz val="10"/>
        <rFont val="Times New Roman"/>
        <family val="1"/>
      </rPr>
      <t>pg/ml</t>
    </r>
    <r>
      <rPr>
        <b/>
        <sz val="10"/>
        <rFont val="宋体"/>
        <family val="3"/>
        <charset val="134"/>
      </rPr>
      <t>）</t>
    </r>
    <phoneticPr fontId="4" type="noConversion"/>
  </si>
  <si>
    <r>
      <t>A</t>
    </r>
    <r>
      <rPr>
        <b/>
        <vertAlign val="subscript"/>
        <sz val="10"/>
        <rFont val="Times New Roman"/>
        <family val="1"/>
      </rPr>
      <t>450</t>
    </r>
    <phoneticPr fontId="4" type="noConversion"/>
  </si>
  <si>
    <t>Mean</t>
  </si>
  <si>
    <r>
      <t>A</t>
    </r>
    <r>
      <rPr>
        <b/>
        <vertAlign val="subscript"/>
        <sz val="10"/>
        <rFont val="Times New Roman"/>
        <family val="1"/>
      </rPr>
      <t>570</t>
    </r>
    <phoneticPr fontId="4" type="noConversion"/>
  </si>
  <si>
    <r>
      <t>A</t>
    </r>
    <r>
      <rPr>
        <b/>
        <vertAlign val="subscript"/>
        <sz val="10"/>
        <rFont val="Times New Roman"/>
        <family val="1"/>
      </rPr>
      <t>450</t>
    </r>
    <r>
      <rPr>
        <b/>
        <sz val="10"/>
        <rFont val="Times New Roman"/>
        <family val="1"/>
      </rPr>
      <t>-A</t>
    </r>
    <r>
      <rPr>
        <b/>
        <vertAlign val="subscript"/>
        <sz val="10"/>
        <rFont val="Times New Roman"/>
        <family val="1"/>
      </rPr>
      <t>570</t>
    </r>
    <phoneticPr fontId="4" type="noConversion"/>
  </si>
  <si>
    <r>
      <t>A</t>
    </r>
    <r>
      <rPr>
        <b/>
        <vertAlign val="subscript"/>
        <sz val="10"/>
        <rFont val="Times New Roman"/>
        <family val="1"/>
      </rPr>
      <t>450</t>
    </r>
  </si>
  <si>
    <t>MEAN</t>
    <phoneticPr fontId="4" type="noConversion"/>
  </si>
  <si>
    <t>STDEV</t>
    <phoneticPr fontId="4" type="noConversion"/>
  </si>
  <si>
    <t>Rep1</t>
  </si>
  <si>
    <t>Rep2</t>
  </si>
  <si>
    <t>Rep3</t>
  </si>
  <si>
    <t>OD</t>
    <phoneticPr fontId="4" type="noConversion"/>
  </si>
  <si>
    <t>LDH(U/L)</t>
  </si>
  <si>
    <t>zeroing</t>
  </si>
  <si>
    <t>A:Control</t>
    <phoneticPr fontId="4" type="noConversion"/>
  </si>
  <si>
    <r>
      <t>B</t>
    </r>
    <r>
      <rPr>
        <sz val="10"/>
        <color indexed="10"/>
        <rFont val="宋体"/>
        <family val="3"/>
        <charset val="134"/>
      </rPr>
      <t>：</t>
    </r>
    <r>
      <rPr>
        <sz val="10"/>
        <color indexed="10"/>
        <rFont val="Times New Roman"/>
        <family val="1"/>
      </rPr>
      <t>OGD/R</t>
    </r>
    <phoneticPr fontId="4" type="noConversion"/>
  </si>
  <si>
    <r>
      <t>C</t>
    </r>
    <r>
      <rPr>
        <sz val="10"/>
        <color indexed="10"/>
        <rFont val="宋体"/>
        <family val="3"/>
        <charset val="134"/>
      </rPr>
      <t>：</t>
    </r>
    <r>
      <rPr>
        <sz val="10"/>
        <color indexed="10"/>
        <rFont val="Times New Roman"/>
        <family val="1"/>
      </rPr>
      <t>OGD/R+NC</t>
    </r>
    <phoneticPr fontId="4" type="noConversion"/>
  </si>
  <si>
    <r>
      <t>D</t>
    </r>
    <r>
      <rPr>
        <sz val="10"/>
        <color indexed="10"/>
        <rFont val="宋体"/>
        <family val="3"/>
        <charset val="134"/>
      </rPr>
      <t>：</t>
    </r>
    <r>
      <rPr>
        <sz val="10"/>
        <color indexed="10"/>
        <rFont val="Times New Roman"/>
        <family val="1"/>
      </rPr>
      <t>OGD/R+CLIC1 sliencing</t>
    </r>
    <phoneticPr fontId="4" type="noConversion"/>
  </si>
  <si>
    <r>
      <t>E</t>
    </r>
    <r>
      <rPr>
        <sz val="10"/>
        <color indexed="10"/>
        <rFont val="宋体"/>
        <family val="3"/>
        <charset val="134"/>
      </rPr>
      <t>：</t>
    </r>
    <r>
      <rPr>
        <sz val="10"/>
        <color indexed="10"/>
        <rFont val="Times New Roman"/>
        <family val="1"/>
      </rPr>
      <t>OGD/R+CLIC1 sliencing+Nrf2/HO-1 inhibition</t>
    </r>
    <phoneticPr fontId="4" type="noConversion"/>
  </si>
  <si>
    <r>
      <t>F</t>
    </r>
    <r>
      <rPr>
        <sz val="10"/>
        <color indexed="10"/>
        <rFont val="宋体"/>
        <family val="3"/>
        <charset val="134"/>
      </rPr>
      <t>：</t>
    </r>
    <r>
      <rPr>
        <sz val="10"/>
        <color indexed="10"/>
        <rFont val="Times New Roman"/>
        <family val="1"/>
      </rPr>
      <t>OGD/R+CLIC1 sliencing+NLRP3 activation</t>
    </r>
    <phoneticPr fontId="4" type="noConversion"/>
  </si>
  <si>
    <t>B: OGD/R</t>
    <phoneticPr fontId="4" type="noConversion"/>
  </si>
  <si>
    <r>
      <t xml:space="preserve">D: </t>
    </r>
    <r>
      <rPr>
        <sz val="10"/>
        <color indexed="10"/>
        <rFont val="Times New Roman"/>
        <family val="1"/>
      </rPr>
      <t>CLIC1 sliencing</t>
    </r>
    <phoneticPr fontId="4" type="noConversion"/>
  </si>
  <si>
    <r>
      <t xml:space="preserve">C: </t>
    </r>
    <r>
      <rPr>
        <sz val="10"/>
        <color indexed="10"/>
        <rFont val="Times New Roman"/>
        <family val="1"/>
      </rPr>
      <t>NC</t>
    </r>
    <phoneticPr fontId="4" type="noConversion"/>
  </si>
  <si>
    <r>
      <t xml:space="preserve">E: </t>
    </r>
    <r>
      <rPr>
        <sz val="10"/>
        <color indexed="10"/>
        <rFont val="Times New Roman"/>
        <family val="1"/>
      </rPr>
      <t>OGD/R+NC</t>
    </r>
    <phoneticPr fontId="4" type="noConversion"/>
  </si>
  <si>
    <r>
      <t xml:space="preserve">F: </t>
    </r>
    <r>
      <rPr>
        <sz val="10"/>
        <color indexed="10"/>
        <rFont val="Times New Roman"/>
        <family val="1"/>
      </rPr>
      <t>OGD/R+CLIC1 sliencing</t>
    </r>
    <phoneticPr fontId="4" type="noConversion"/>
  </si>
  <si>
    <t>Control OD value</t>
  </si>
  <si>
    <t>Protein concentration: 1 mg/ml</t>
  </si>
  <si>
    <t>SOD activity (U/mg prot)</t>
  </si>
  <si>
    <t xml:space="preserve">Control </t>
    <phoneticPr fontId="4" type="noConversion"/>
  </si>
  <si>
    <t>Measured</t>
    <phoneticPr fontId="3" type="noConversion"/>
  </si>
  <si>
    <r>
      <t>CAT activity</t>
    </r>
    <r>
      <rPr>
        <b/>
        <sz val="10"/>
        <color indexed="8"/>
        <rFont val="宋体"/>
        <family val="3"/>
        <charset val="134"/>
      </rPr>
      <t>（</t>
    </r>
    <r>
      <rPr>
        <b/>
        <sz val="10"/>
        <color indexed="8"/>
        <rFont val="Times New Roman"/>
        <family val="1"/>
      </rPr>
      <t>U/mg prot</t>
    </r>
    <r>
      <rPr>
        <b/>
        <sz val="10"/>
        <color indexed="8"/>
        <rFont val="宋体"/>
        <family val="3"/>
        <charset val="134"/>
      </rPr>
      <t>）</t>
    </r>
    <phoneticPr fontId="4" type="noConversion"/>
  </si>
  <si>
    <r>
      <t>GSH-PX activity</t>
    </r>
    <r>
      <rPr>
        <b/>
        <sz val="10"/>
        <color indexed="8"/>
        <rFont val="宋体"/>
        <family val="3"/>
        <charset val="134"/>
      </rPr>
      <t>（</t>
    </r>
    <r>
      <rPr>
        <b/>
        <sz val="10"/>
        <color indexed="8"/>
        <rFont val="Times New Roman"/>
        <family val="1"/>
      </rPr>
      <t>U/mgprot</t>
    </r>
    <r>
      <rPr>
        <b/>
        <sz val="10"/>
        <color indexed="8"/>
        <rFont val="宋体"/>
        <family val="3"/>
        <charset val="134"/>
      </rPr>
      <t>）</t>
    </r>
    <phoneticPr fontId="4" type="noConversion"/>
  </si>
  <si>
    <r>
      <rPr>
        <b/>
        <sz val="10"/>
        <color indexed="8"/>
        <rFont val="宋体"/>
        <family val="3"/>
        <charset val="134"/>
      </rPr>
      <t>Protein concentration：</t>
    </r>
    <r>
      <rPr>
        <b/>
        <sz val="10"/>
        <color indexed="8"/>
        <rFont val="Times New Roman"/>
        <family val="1"/>
      </rPr>
      <t>1 mg/ml</t>
    </r>
    <phoneticPr fontId="4" type="noConversion"/>
  </si>
  <si>
    <t xml:space="preserve">Standard tube </t>
    <phoneticPr fontId="4" type="noConversion"/>
  </si>
  <si>
    <t>Blank tube</t>
    <phoneticPr fontId="3" type="noConversion"/>
  </si>
  <si>
    <t>non-enzymatic tube</t>
    <phoneticPr fontId="3" type="noConversion"/>
  </si>
  <si>
    <t>enzymatic tube</t>
    <phoneticPr fontId="3" type="noConversion"/>
  </si>
  <si>
    <t xml:space="preserve">Standard OD </t>
    <phoneticPr fontId="4" type="noConversion"/>
  </si>
  <si>
    <t>Blank OD</t>
    <phoneticPr fontId="3" type="noConversion"/>
  </si>
  <si>
    <t>Measured OD</t>
    <phoneticPr fontId="3" type="noConversion"/>
  </si>
  <si>
    <t>Control OD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);[Red]\(0.000\)"/>
    <numFmt numFmtId="177" formatCode="0.000_ "/>
    <numFmt numFmtId="178" formatCode="0.00_);[Red]\(0.00\)"/>
    <numFmt numFmtId="179" formatCode="0_);[Red]\(0\)"/>
  </numFmts>
  <fonts count="4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0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0"/>
      <name val="Times New Roman"/>
      <family val="1"/>
    </font>
    <font>
      <b/>
      <sz val="10"/>
      <color theme="1"/>
      <name val="Times New Roman"/>
      <family val="1"/>
    </font>
    <font>
      <b/>
      <sz val="10"/>
      <name val="宋体"/>
      <family val="3"/>
      <charset val="134"/>
    </font>
    <font>
      <sz val="10"/>
      <color theme="1"/>
      <name val="Times New Roman"/>
      <family val="1"/>
    </font>
    <font>
      <sz val="10"/>
      <color rgb="FFFF0000"/>
      <name val="Times New Roman"/>
      <family val="1"/>
    </font>
    <font>
      <sz val="11"/>
      <color theme="0"/>
      <name val="宋体"/>
      <family val="3"/>
      <charset val="134"/>
      <scheme val="minor"/>
    </font>
    <font>
      <sz val="11"/>
      <color rgb="FF000000"/>
      <name val="宋体"/>
      <family val="3"/>
      <charset val="134"/>
      <scheme val="minor"/>
    </font>
    <font>
      <sz val="11"/>
      <color rgb="FFFFFFFF"/>
      <name val="宋体"/>
      <family val="3"/>
      <charset val="134"/>
      <scheme val="minor"/>
    </font>
    <font>
      <b/>
      <sz val="15"/>
      <color theme="3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b/>
      <sz val="11"/>
      <color theme="3"/>
      <name val="宋体"/>
      <family val="3"/>
      <charset val="134"/>
      <scheme val="minor"/>
    </font>
    <font>
      <b/>
      <sz val="18"/>
      <color theme="3"/>
      <name val="宋体"/>
      <family val="3"/>
      <charset val="134"/>
      <scheme val="major"/>
    </font>
    <font>
      <sz val="11"/>
      <color rgb="FF9C0006"/>
      <name val="宋体"/>
      <family val="3"/>
      <charset val="134"/>
      <scheme val="minor"/>
    </font>
    <font>
      <sz val="12"/>
      <name val="宋体"/>
      <family val="3"/>
      <charset val="134"/>
    </font>
    <font>
      <sz val="11"/>
      <color theme="1"/>
      <name val="Tahoma"/>
      <family val="2"/>
    </font>
    <font>
      <sz val="11"/>
      <color indexed="8"/>
      <name val="宋体"/>
      <family val="3"/>
      <charset val="134"/>
    </font>
    <font>
      <sz val="11"/>
      <color rgb="FF0061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  <font>
      <b/>
      <vertAlign val="subscript"/>
      <sz val="10"/>
      <name val="Times New Roman"/>
      <family val="1"/>
    </font>
    <font>
      <b/>
      <sz val="10"/>
      <color indexed="8"/>
      <name val="宋体"/>
      <family val="3"/>
      <charset val="134"/>
    </font>
    <font>
      <sz val="10"/>
      <color theme="1"/>
      <name val="宋体"/>
      <family val="3"/>
      <charset val="134"/>
      <scheme val="minor"/>
    </font>
    <font>
      <b/>
      <sz val="10"/>
      <color indexed="8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indexed="10"/>
      <name val="宋体"/>
      <family val="3"/>
      <charset val="134"/>
    </font>
    <font>
      <sz val="10"/>
      <color indexed="10"/>
      <name val="Times New Roman"/>
      <family val="1"/>
    </font>
    <font>
      <b/>
      <sz val="10"/>
      <color theme="1"/>
      <name val="SimSun"/>
      <family val="1"/>
      <charset val="134"/>
    </font>
    <font>
      <b/>
      <sz val="10"/>
      <color indexed="8"/>
      <name val="Times New Roman"/>
      <family val="3"/>
      <charset val="134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65">
    <xf numFmtId="0" fontId="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1" fillId="33" borderId="0">
      <alignment vertical="center"/>
    </xf>
    <xf numFmtId="0" fontId="11" fillId="33" borderId="0">
      <alignment vertical="center"/>
    </xf>
    <xf numFmtId="0" fontId="11" fillId="34" borderId="0">
      <alignment vertical="center"/>
    </xf>
    <xf numFmtId="0" fontId="12" fillId="35" borderId="0">
      <alignment vertical="center"/>
    </xf>
    <xf numFmtId="0" fontId="12" fillId="35" borderId="0">
      <alignment vertical="center"/>
    </xf>
    <xf numFmtId="0" fontId="11" fillId="36" borderId="0">
      <alignment vertical="center"/>
    </xf>
    <xf numFmtId="0" fontId="11" fillId="36" borderId="0">
      <alignment vertical="center"/>
    </xf>
    <xf numFmtId="0" fontId="11" fillId="37" borderId="0">
      <alignment vertical="center"/>
    </xf>
    <xf numFmtId="0" fontId="11" fillId="37" borderId="0">
      <alignment vertical="center"/>
    </xf>
    <xf numFmtId="0" fontId="11" fillId="38" borderId="0">
      <alignment vertical="center"/>
    </xf>
    <xf numFmtId="0" fontId="11" fillId="38" borderId="0">
      <alignment vertical="center"/>
    </xf>
    <xf numFmtId="0" fontId="11" fillId="39" borderId="0">
      <alignment vertical="center"/>
    </xf>
    <xf numFmtId="0" fontId="11" fillId="39" borderId="0">
      <alignment vertical="center"/>
    </xf>
    <xf numFmtId="0" fontId="13" fillId="0" borderId="1" applyNumberFormat="0" applyFill="0" applyAlignment="0" applyProtection="0">
      <alignment vertical="center"/>
    </xf>
    <xf numFmtId="0" fontId="13" fillId="0" borderId="1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0" applyNumberFormat="0" applyBorder="0" applyAlignment="0" applyProtection="0">
      <alignment vertical="center"/>
    </xf>
    <xf numFmtId="0" fontId="17" fillId="3" borderId="0" applyNumberFormat="0" applyBorder="0" applyAlignment="0" applyProtection="0">
      <alignment vertical="center"/>
    </xf>
    <xf numFmtId="0" fontId="17" fillId="3" borderId="0" applyNumberFormat="0" applyBorder="0" applyAlignment="0" applyProtection="0">
      <alignment vertical="center"/>
    </xf>
    <xf numFmtId="0" fontId="18" fillId="0" borderId="0"/>
    <xf numFmtId="0" fontId="1" fillId="0" borderId="0">
      <alignment vertical="center"/>
    </xf>
    <xf numFmtId="0" fontId="18" fillId="0" borderId="0"/>
    <xf numFmtId="0" fontId="19" fillId="0" borderId="0"/>
    <xf numFmtId="0" fontId="1" fillId="0" borderId="0">
      <alignment vertical="center"/>
    </xf>
    <xf numFmtId="0" fontId="18" fillId="0" borderId="0"/>
    <xf numFmtId="0" fontId="18" fillId="0" borderId="0"/>
    <xf numFmtId="0" fontId="1" fillId="0" borderId="0">
      <alignment vertical="center"/>
    </xf>
    <xf numFmtId="0" fontId="18" fillId="0" borderId="0"/>
    <xf numFmtId="0" fontId="18" fillId="0" borderId="0"/>
    <xf numFmtId="0" fontId="1" fillId="0" borderId="0">
      <alignment vertical="center"/>
    </xf>
    <xf numFmtId="0" fontId="18" fillId="0" borderId="0"/>
    <xf numFmtId="0" fontId="18" fillId="0" borderId="0"/>
    <xf numFmtId="0" fontId="1" fillId="0" borderId="0">
      <alignment vertical="center"/>
    </xf>
    <xf numFmtId="0" fontId="18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8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8" fillId="0" borderId="0"/>
    <xf numFmtId="0" fontId="1" fillId="0" borderId="0">
      <alignment vertical="center"/>
    </xf>
    <xf numFmtId="0" fontId="1" fillId="0" borderId="0">
      <alignment vertical="center"/>
    </xf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>
      <alignment vertical="center"/>
    </xf>
    <xf numFmtId="0" fontId="18" fillId="0" borderId="0"/>
    <xf numFmtId="0" fontId="1" fillId="0" borderId="0">
      <alignment vertical="center"/>
    </xf>
    <xf numFmtId="0" fontId="18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21" fillId="2" borderId="0" applyNumberFormat="0" applyBorder="0" applyAlignment="0" applyProtection="0">
      <alignment vertical="center"/>
    </xf>
    <xf numFmtId="0" fontId="21" fillId="2" borderId="0" applyNumberFormat="0" applyBorder="0" applyAlignment="0" applyProtection="0">
      <alignment vertical="center"/>
    </xf>
    <xf numFmtId="0" fontId="21" fillId="2" borderId="0" applyNumberFormat="0" applyBorder="0" applyAlignment="0" applyProtection="0">
      <alignment vertical="center"/>
    </xf>
    <xf numFmtId="0" fontId="21" fillId="2" borderId="0" applyNumberFormat="0" applyBorder="0" applyAlignment="0" applyProtection="0">
      <alignment vertical="center"/>
    </xf>
    <xf numFmtId="0" fontId="21" fillId="2" borderId="0" applyNumberFormat="0" applyBorder="0" applyAlignment="0" applyProtection="0">
      <alignment vertical="center"/>
    </xf>
    <xf numFmtId="0" fontId="21" fillId="2" borderId="0" applyNumberFormat="0" applyBorder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6" borderId="4" applyNumberFormat="0" applyAlignment="0" applyProtection="0">
      <alignment vertical="center"/>
    </xf>
    <xf numFmtId="0" fontId="23" fillId="6" borderId="4" applyNumberFormat="0" applyAlignment="0" applyProtection="0">
      <alignment vertical="center"/>
    </xf>
    <xf numFmtId="0" fontId="24" fillId="7" borderId="7" applyNumberFormat="0" applyAlignment="0" applyProtection="0">
      <alignment vertical="center"/>
    </xf>
    <xf numFmtId="0" fontId="24" fillId="7" borderId="7" applyNumberFormat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6" applyNumberFormat="0" applyFill="0" applyAlignment="0" applyProtection="0">
      <alignment vertical="center"/>
    </xf>
    <xf numFmtId="0" fontId="27" fillId="0" borderId="6" applyNumberFormat="0" applyFill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28" fillId="4" borderId="0" applyNumberFormat="0" applyBorder="0" applyAlignment="0" applyProtection="0">
      <alignment vertical="center"/>
    </xf>
    <xf numFmtId="0" fontId="28" fillId="4" borderId="0" applyNumberFormat="0" applyBorder="0" applyAlignment="0" applyProtection="0">
      <alignment vertical="center"/>
    </xf>
    <xf numFmtId="0" fontId="29" fillId="6" borderId="5" applyNumberFormat="0" applyAlignment="0" applyProtection="0">
      <alignment vertical="center"/>
    </xf>
    <xf numFmtId="0" fontId="29" fillId="6" borderId="5" applyNumberFormat="0" applyAlignment="0" applyProtection="0">
      <alignment vertical="center"/>
    </xf>
    <xf numFmtId="0" fontId="30" fillId="5" borderId="4" applyNumberFormat="0" applyAlignment="0" applyProtection="0">
      <alignment vertical="center"/>
    </xf>
    <xf numFmtId="0" fontId="30" fillId="5" borderId="4" applyNumberFormat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" fillId="8" borderId="8" applyNumberFormat="0" applyFont="0" applyAlignment="0" applyProtection="0">
      <alignment vertical="center"/>
    </xf>
  </cellStyleXfs>
  <cellXfs count="39">
    <xf numFmtId="0" fontId="0" fillId="0" borderId="0" xfId="0">
      <alignment vertical="center"/>
    </xf>
    <xf numFmtId="176" fontId="2" fillId="0" borderId="0" xfId="1" applyNumberFormat="1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49" fontId="8" fillId="0" borderId="0" xfId="0" applyNumberFormat="1" applyFont="1" applyAlignment="1">
      <alignment horizontal="center" vertical="center"/>
    </xf>
    <xf numFmtId="0" fontId="2" fillId="0" borderId="0" xfId="1" applyFont="1" applyAlignment="1">
      <alignment horizontal="center" vertical="center"/>
    </xf>
    <xf numFmtId="177" fontId="2" fillId="0" borderId="0" xfId="2" applyNumberFormat="1" applyFont="1" applyAlignment="1">
      <alignment horizontal="center" vertical="center"/>
    </xf>
    <xf numFmtId="176" fontId="5" fillId="0" borderId="0" xfId="3" applyNumberFormat="1" applyFont="1" applyAlignment="1">
      <alignment horizontal="center" vertical="center"/>
    </xf>
    <xf numFmtId="176" fontId="2" fillId="0" borderId="0" xfId="2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176" fontId="9" fillId="0" borderId="0" xfId="0" applyNumberFormat="1" applyFont="1" applyAlignment="1">
      <alignment horizontal="center" vertical="center"/>
    </xf>
    <xf numFmtId="178" fontId="2" fillId="0" borderId="0" xfId="1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7" fontId="9" fillId="0" borderId="0" xfId="0" applyNumberFormat="1" applyFont="1" applyAlignment="1">
      <alignment horizontal="center" vertical="center"/>
    </xf>
    <xf numFmtId="176" fontId="8" fillId="0" borderId="0" xfId="0" applyNumberFormat="1" applyFont="1">
      <alignment vertical="center"/>
    </xf>
    <xf numFmtId="0" fontId="33" fillId="0" borderId="0" xfId="0" applyFont="1">
      <alignment vertical="center"/>
    </xf>
    <xf numFmtId="0" fontId="8" fillId="0" borderId="0" xfId="0" applyFont="1">
      <alignment vertical="center"/>
    </xf>
    <xf numFmtId="177" fontId="6" fillId="0" borderId="0" xfId="0" applyNumberFormat="1" applyFont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35" fillId="0" borderId="0" xfId="0" applyFont="1" applyAlignment="1">
      <alignment horizontal="center" vertical="center"/>
    </xf>
    <xf numFmtId="179" fontId="8" fillId="0" borderId="0" xfId="0" applyNumberFormat="1" applyFont="1" applyAlignment="1">
      <alignment horizontal="center" vertical="center"/>
    </xf>
    <xf numFmtId="177" fontId="6" fillId="0" borderId="0" xfId="3" applyNumberFormat="1" applyFont="1" applyAlignment="1">
      <alignment horizontal="center" vertical="center" wrapText="1"/>
    </xf>
    <xf numFmtId="0" fontId="33" fillId="0" borderId="0" xfId="0" applyFont="1" applyAlignment="1">
      <alignment horizontal="center" vertical="center"/>
    </xf>
    <xf numFmtId="0" fontId="34" fillId="0" borderId="0" xfId="1" applyFont="1" applyAlignment="1">
      <alignment horizontal="center" vertical="center"/>
    </xf>
    <xf numFmtId="176" fontId="34" fillId="0" borderId="0" xfId="1" applyNumberFormat="1" applyFont="1" applyAlignment="1">
      <alignment horizontal="center" vertical="center"/>
    </xf>
    <xf numFmtId="177" fontId="5" fillId="0" borderId="0" xfId="1" applyNumberFormat="1" applyFont="1" applyAlignment="1">
      <alignment horizontal="center" vertical="center"/>
    </xf>
    <xf numFmtId="176" fontId="5" fillId="0" borderId="0" xfId="1" applyNumberFormat="1" applyFont="1" applyAlignment="1">
      <alignment horizontal="center" vertical="center"/>
    </xf>
    <xf numFmtId="176" fontId="35" fillId="0" borderId="0" xfId="0" applyNumberFormat="1" applyFont="1" applyAlignment="1">
      <alignment horizontal="center" vertical="center"/>
    </xf>
    <xf numFmtId="176" fontId="35" fillId="0" borderId="0" xfId="104" applyNumberFormat="1" applyFont="1" applyAlignment="1">
      <alignment horizontal="center" vertical="center"/>
    </xf>
    <xf numFmtId="176" fontId="36" fillId="0" borderId="0" xfId="104" applyNumberFormat="1" applyFont="1" applyAlignment="1">
      <alignment horizontal="center" vertical="center"/>
    </xf>
    <xf numFmtId="176" fontId="5" fillId="0" borderId="0" xfId="104" applyNumberFormat="1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39" fillId="0" borderId="0" xfId="0" applyFont="1" applyAlignment="1">
      <alignment horizontal="center" vertical="center"/>
    </xf>
    <xf numFmtId="0" fontId="40" fillId="0" borderId="0" xfId="0" applyFont="1" applyAlignment="1">
      <alignment horizontal="center" vertical="center"/>
    </xf>
    <xf numFmtId="176" fontId="34" fillId="0" borderId="0" xfId="104" applyNumberFormat="1" applyFont="1" applyAlignment="1">
      <alignment horizontal="center" vertical="center"/>
    </xf>
  </cellXfs>
  <cellStyles count="165">
    <cellStyle name="20% - 强调文字颜色 1 2" xfId="4" xr:uid="{00000000-0005-0000-0000-000000000000}"/>
    <cellStyle name="20% - 强调文字颜色 1 3" xfId="5" xr:uid="{00000000-0005-0000-0000-000001000000}"/>
    <cellStyle name="20% - 强调文字颜色 2 2" xfId="6" xr:uid="{00000000-0005-0000-0000-000002000000}"/>
    <cellStyle name="20% - 强调文字颜色 2 3" xfId="7" xr:uid="{00000000-0005-0000-0000-000003000000}"/>
    <cellStyle name="20% - 强调文字颜色 3 2" xfId="8" xr:uid="{00000000-0005-0000-0000-000004000000}"/>
    <cellStyle name="20% - 强调文字颜色 3 3" xfId="9" xr:uid="{00000000-0005-0000-0000-000005000000}"/>
    <cellStyle name="20% - 强调文字颜色 4 2" xfId="10" xr:uid="{00000000-0005-0000-0000-000006000000}"/>
    <cellStyle name="20% - 强调文字颜色 4 3" xfId="11" xr:uid="{00000000-0005-0000-0000-000007000000}"/>
    <cellStyle name="20% - 强调文字颜色 5 2" xfId="12" xr:uid="{00000000-0005-0000-0000-000008000000}"/>
    <cellStyle name="20% - 强调文字颜色 5 3" xfId="13" xr:uid="{00000000-0005-0000-0000-000009000000}"/>
    <cellStyle name="20% - 强调文字颜色 6 2" xfId="14" xr:uid="{00000000-0005-0000-0000-00000A000000}"/>
    <cellStyle name="20% - 强调文字颜色 6 3" xfId="15" xr:uid="{00000000-0005-0000-0000-00000B000000}"/>
    <cellStyle name="40% - 强调文字颜色 1 2" xfId="16" xr:uid="{00000000-0005-0000-0000-00000C000000}"/>
    <cellStyle name="40% - 强调文字颜色 1 3" xfId="17" xr:uid="{00000000-0005-0000-0000-00000D000000}"/>
    <cellStyle name="40% - 强调文字颜色 2 2" xfId="18" xr:uid="{00000000-0005-0000-0000-00000E000000}"/>
    <cellStyle name="40% - 强调文字颜色 2 3" xfId="19" xr:uid="{00000000-0005-0000-0000-00000F000000}"/>
    <cellStyle name="40% - 强调文字颜色 3 2" xfId="20" xr:uid="{00000000-0005-0000-0000-000010000000}"/>
    <cellStyle name="40% - 强调文字颜色 3 3" xfId="21" xr:uid="{00000000-0005-0000-0000-000011000000}"/>
    <cellStyle name="40% - 强调文字颜色 4 2" xfId="22" xr:uid="{00000000-0005-0000-0000-000012000000}"/>
    <cellStyle name="40% - 强调文字颜色 4 3" xfId="23" xr:uid="{00000000-0005-0000-0000-000013000000}"/>
    <cellStyle name="40% - 强调文字颜色 5 2" xfId="24" xr:uid="{00000000-0005-0000-0000-000014000000}"/>
    <cellStyle name="40% - 强调文字颜色 5 3" xfId="25" xr:uid="{00000000-0005-0000-0000-000015000000}"/>
    <cellStyle name="40% - 强调文字颜色 6 2" xfId="26" xr:uid="{00000000-0005-0000-0000-000016000000}"/>
    <cellStyle name="40% - 强调文字颜色 6 3" xfId="27" xr:uid="{00000000-0005-0000-0000-000017000000}"/>
    <cellStyle name="60% - 强调文字颜色 1 2" xfId="28" xr:uid="{00000000-0005-0000-0000-000018000000}"/>
    <cellStyle name="60% - 强调文字颜色 1 3" xfId="29" xr:uid="{00000000-0005-0000-0000-000019000000}"/>
    <cellStyle name="60% - 强调文字颜色 2 2" xfId="30" xr:uid="{00000000-0005-0000-0000-00001A000000}"/>
    <cellStyle name="60% - 强调文字颜色 2 3" xfId="31" xr:uid="{00000000-0005-0000-0000-00001B000000}"/>
    <cellStyle name="60% - 强调文字颜色 3 2" xfId="32" xr:uid="{00000000-0005-0000-0000-00001C000000}"/>
    <cellStyle name="60% - 强调文字颜色 3 3" xfId="33" xr:uid="{00000000-0005-0000-0000-00001D000000}"/>
    <cellStyle name="60% - 强调文字颜色 4 2" xfId="34" xr:uid="{00000000-0005-0000-0000-00001E000000}"/>
    <cellStyle name="60% - 强调文字颜色 4 3" xfId="35" xr:uid="{00000000-0005-0000-0000-00001F000000}"/>
    <cellStyle name="60% - 强调文字颜色 5 2" xfId="36" xr:uid="{00000000-0005-0000-0000-000020000000}"/>
    <cellStyle name="60% - 强调文字颜色 5 3" xfId="37" xr:uid="{00000000-0005-0000-0000-000021000000}"/>
    <cellStyle name="60% - 强调文字颜色 6 2" xfId="38" xr:uid="{00000000-0005-0000-0000-000022000000}"/>
    <cellStyle name="60% - 强调文字颜色 6 3" xfId="39" xr:uid="{00000000-0005-0000-0000-000023000000}"/>
    <cellStyle name="Tecan.At.Excel.Attenuation" xfId="40" xr:uid="{00000000-0005-0000-0000-000024000000}"/>
    <cellStyle name="Tecan.At.Excel.Attenuation 2" xfId="41" xr:uid="{00000000-0005-0000-0000-000025000000}"/>
    <cellStyle name="Tecan.At.Excel.AutoGain_0" xfId="42" xr:uid="{00000000-0005-0000-0000-000026000000}"/>
    <cellStyle name="Tecan.At.Excel.Error" xfId="43" xr:uid="{00000000-0005-0000-0000-000027000000}"/>
    <cellStyle name="Tecan.At.Excel.Error 2" xfId="44" xr:uid="{00000000-0005-0000-0000-000028000000}"/>
    <cellStyle name="Tecan.At.Excel.GFactorAndMeasurementBlank" xfId="45" xr:uid="{00000000-0005-0000-0000-000029000000}"/>
    <cellStyle name="Tecan.At.Excel.GFactorAndMeasurementBlank 2" xfId="46" xr:uid="{00000000-0005-0000-0000-00002A000000}"/>
    <cellStyle name="Tecan.At.Excel.GFactorBlank" xfId="47" xr:uid="{00000000-0005-0000-0000-00002B000000}"/>
    <cellStyle name="Tecan.At.Excel.GFactorBlank 2" xfId="48" xr:uid="{00000000-0005-0000-0000-00002C000000}"/>
    <cellStyle name="Tecan.At.Excel.GFactorReference" xfId="49" xr:uid="{00000000-0005-0000-0000-00002D000000}"/>
    <cellStyle name="Tecan.At.Excel.GFactorReference 2" xfId="50" xr:uid="{00000000-0005-0000-0000-00002E000000}"/>
    <cellStyle name="Tecan.At.Excel.MeasurementBlank" xfId="51" xr:uid="{00000000-0005-0000-0000-00002F000000}"/>
    <cellStyle name="Tecan.At.Excel.MeasurementBlank 2" xfId="52" xr:uid="{00000000-0005-0000-0000-000030000000}"/>
    <cellStyle name="标题 1 2" xfId="53" xr:uid="{00000000-0005-0000-0000-000031000000}"/>
    <cellStyle name="标题 1 3" xfId="54" xr:uid="{00000000-0005-0000-0000-000032000000}"/>
    <cellStyle name="标题 2 2" xfId="55" xr:uid="{00000000-0005-0000-0000-000033000000}"/>
    <cellStyle name="标题 2 3" xfId="56" xr:uid="{00000000-0005-0000-0000-000034000000}"/>
    <cellStyle name="标题 3 2" xfId="57" xr:uid="{00000000-0005-0000-0000-000035000000}"/>
    <cellStyle name="标题 3 3" xfId="58" xr:uid="{00000000-0005-0000-0000-000036000000}"/>
    <cellStyle name="标题 4 2" xfId="59" xr:uid="{00000000-0005-0000-0000-000037000000}"/>
    <cellStyle name="标题 4 3" xfId="60" xr:uid="{00000000-0005-0000-0000-000038000000}"/>
    <cellStyle name="标题 5" xfId="61" xr:uid="{00000000-0005-0000-0000-000039000000}"/>
    <cellStyle name="标题 6" xfId="62" xr:uid="{00000000-0005-0000-0000-00003A000000}"/>
    <cellStyle name="差 2" xfId="63" xr:uid="{00000000-0005-0000-0000-00003B000000}"/>
    <cellStyle name="差 3" xfId="64" xr:uid="{00000000-0005-0000-0000-00003C000000}"/>
    <cellStyle name="差 4" xfId="65" xr:uid="{00000000-0005-0000-0000-00003D000000}"/>
    <cellStyle name="常规" xfId="0" builtinId="0"/>
    <cellStyle name="常规 10" xfId="66" xr:uid="{00000000-0005-0000-0000-00003F000000}"/>
    <cellStyle name="常规 10 2" xfId="67" xr:uid="{00000000-0005-0000-0000-000040000000}"/>
    <cellStyle name="常规 11" xfId="68" xr:uid="{00000000-0005-0000-0000-000041000000}"/>
    <cellStyle name="常规 12" xfId="69" xr:uid="{00000000-0005-0000-0000-000042000000}"/>
    <cellStyle name="常规 13" xfId="70" xr:uid="{00000000-0005-0000-0000-000043000000}"/>
    <cellStyle name="常规 14" xfId="71" xr:uid="{00000000-0005-0000-0000-000044000000}"/>
    <cellStyle name="常规 14 2" xfId="72" xr:uid="{00000000-0005-0000-0000-000045000000}"/>
    <cellStyle name="常规 15" xfId="73" xr:uid="{00000000-0005-0000-0000-000046000000}"/>
    <cellStyle name="常规 16" xfId="74" xr:uid="{00000000-0005-0000-0000-000047000000}"/>
    <cellStyle name="常规 16 2" xfId="75" xr:uid="{00000000-0005-0000-0000-000048000000}"/>
    <cellStyle name="常规 17" xfId="76" xr:uid="{00000000-0005-0000-0000-000049000000}"/>
    <cellStyle name="常规 18" xfId="77" xr:uid="{00000000-0005-0000-0000-00004A000000}"/>
    <cellStyle name="常规 18 2" xfId="78" xr:uid="{00000000-0005-0000-0000-00004B000000}"/>
    <cellStyle name="常规 19" xfId="79" xr:uid="{00000000-0005-0000-0000-00004C000000}"/>
    <cellStyle name="常规 2" xfId="80" xr:uid="{00000000-0005-0000-0000-00004D000000}"/>
    <cellStyle name="常规 2 2" xfId="1" xr:uid="{00000000-0005-0000-0000-00004E000000}"/>
    <cellStyle name="常规 2 2 2" xfId="81" xr:uid="{00000000-0005-0000-0000-00004F000000}"/>
    <cellStyle name="常规 2 2 3" xfId="82" xr:uid="{00000000-0005-0000-0000-000050000000}"/>
    <cellStyle name="常规 2 2 4" xfId="83" xr:uid="{00000000-0005-0000-0000-000051000000}"/>
    <cellStyle name="常规 2 3" xfId="84" xr:uid="{00000000-0005-0000-0000-000052000000}"/>
    <cellStyle name="常规 2 3 2" xfId="85" xr:uid="{00000000-0005-0000-0000-000053000000}"/>
    <cellStyle name="常规 2 4" xfId="86" xr:uid="{00000000-0005-0000-0000-000054000000}"/>
    <cellStyle name="常规 2 4 2" xfId="87" xr:uid="{00000000-0005-0000-0000-000055000000}"/>
    <cellStyle name="常规 2 5" xfId="88" xr:uid="{00000000-0005-0000-0000-000056000000}"/>
    <cellStyle name="常规 2 6" xfId="89" xr:uid="{00000000-0005-0000-0000-000057000000}"/>
    <cellStyle name="常规 2 7" xfId="90" xr:uid="{00000000-0005-0000-0000-000058000000}"/>
    <cellStyle name="常规 2 8" xfId="91" xr:uid="{00000000-0005-0000-0000-000059000000}"/>
    <cellStyle name="常规 2 9" xfId="92" xr:uid="{00000000-0005-0000-0000-00005A000000}"/>
    <cellStyle name="常规 3" xfId="93" xr:uid="{00000000-0005-0000-0000-00005B000000}"/>
    <cellStyle name="常规 3 10" xfId="94" xr:uid="{00000000-0005-0000-0000-00005C000000}"/>
    <cellStyle name="常规 3 2" xfId="3" xr:uid="{00000000-0005-0000-0000-00005D000000}"/>
    <cellStyle name="常规 3 2 2" xfId="95" xr:uid="{00000000-0005-0000-0000-00005E000000}"/>
    <cellStyle name="常规 3 2 3" xfId="96" xr:uid="{00000000-0005-0000-0000-00005F000000}"/>
    <cellStyle name="常规 3 3" xfId="97" xr:uid="{00000000-0005-0000-0000-000060000000}"/>
    <cellStyle name="常规 3 3 2" xfId="98" xr:uid="{00000000-0005-0000-0000-000061000000}"/>
    <cellStyle name="常规 3 4" xfId="99" xr:uid="{00000000-0005-0000-0000-000062000000}"/>
    <cellStyle name="常规 3 4 2" xfId="100" xr:uid="{00000000-0005-0000-0000-000063000000}"/>
    <cellStyle name="常规 3 5" xfId="101" xr:uid="{00000000-0005-0000-0000-000064000000}"/>
    <cellStyle name="常规 3 6" xfId="102" xr:uid="{00000000-0005-0000-0000-000065000000}"/>
    <cellStyle name="常规 3 7" xfId="103" xr:uid="{00000000-0005-0000-0000-000066000000}"/>
    <cellStyle name="常规 3 8" xfId="104" xr:uid="{00000000-0005-0000-0000-000067000000}"/>
    <cellStyle name="常规 3 9" xfId="105" xr:uid="{00000000-0005-0000-0000-000068000000}"/>
    <cellStyle name="常规 4" xfId="2" xr:uid="{00000000-0005-0000-0000-000069000000}"/>
    <cellStyle name="常规 4 2" xfId="106" xr:uid="{00000000-0005-0000-0000-00006A000000}"/>
    <cellStyle name="常规 4 3" xfId="107" xr:uid="{00000000-0005-0000-0000-00006B000000}"/>
    <cellStyle name="常规 4 4" xfId="108" xr:uid="{00000000-0005-0000-0000-00006C000000}"/>
    <cellStyle name="常规 4 5" xfId="109" xr:uid="{00000000-0005-0000-0000-00006D000000}"/>
    <cellStyle name="常规 4 5 2" xfId="110" xr:uid="{00000000-0005-0000-0000-00006E000000}"/>
    <cellStyle name="常规 5" xfId="111" xr:uid="{00000000-0005-0000-0000-00006F000000}"/>
    <cellStyle name="常规 5 2" xfId="112" xr:uid="{00000000-0005-0000-0000-000070000000}"/>
    <cellStyle name="常规 5 2 2" xfId="113" xr:uid="{00000000-0005-0000-0000-000071000000}"/>
    <cellStyle name="常规 5 3" xfId="114" xr:uid="{00000000-0005-0000-0000-000072000000}"/>
    <cellStyle name="常规 5 4" xfId="115" xr:uid="{00000000-0005-0000-0000-000073000000}"/>
    <cellStyle name="常规 6" xfId="116" xr:uid="{00000000-0005-0000-0000-000074000000}"/>
    <cellStyle name="常规 6 2" xfId="117" xr:uid="{00000000-0005-0000-0000-000075000000}"/>
    <cellStyle name="常规 6 3" xfId="118" xr:uid="{00000000-0005-0000-0000-000076000000}"/>
    <cellStyle name="常规 7" xfId="119" xr:uid="{00000000-0005-0000-0000-000077000000}"/>
    <cellStyle name="常规 7 2" xfId="120" xr:uid="{00000000-0005-0000-0000-000078000000}"/>
    <cellStyle name="常规 7 3" xfId="121" xr:uid="{00000000-0005-0000-0000-000079000000}"/>
    <cellStyle name="常规 8" xfId="122" xr:uid="{00000000-0005-0000-0000-00007A000000}"/>
    <cellStyle name="常规 8 2" xfId="123" xr:uid="{00000000-0005-0000-0000-00007B000000}"/>
    <cellStyle name="常规 8 3" xfId="124" xr:uid="{00000000-0005-0000-0000-00007C000000}"/>
    <cellStyle name="常规 9" xfId="125" xr:uid="{00000000-0005-0000-0000-00007D000000}"/>
    <cellStyle name="常规 9 2" xfId="126" xr:uid="{00000000-0005-0000-0000-00007E000000}"/>
    <cellStyle name="好 2" xfId="127" xr:uid="{00000000-0005-0000-0000-00007F000000}"/>
    <cellStyle name="好 3" xfId="128" xr:uid="{00000000-0005-0000-0000-000080000000}"/>
    <cellStyle name="好 4" xfId="129" xr:uid="{00000000-0005-0000-0000-000081000000}"/>
    <cellStyle name="好 5" xfId="130" xr:uid="{00000000-0005-0000-0000-000082000000}"/>
    <cellStyle name="好 6" xfId="131" xr:uid="{00000000-0005-0000-0000-000083000000}"/>
    <cellStyle name="好 7" xfId="132" xr:uid="{00000000-0005-0000-0000-000084000000}"/>
    <cellStyle name="汇总 2" xfId="133" xr:uid="{00000000-0005-0000-0000-000085000000}"/>
    <cellStyle name="汇总 3" xfId="134" xr:uid="{00000000-0005-0000-0000-000086000000}"/>
    <cellStyle name="计算 2" xfId="135" xr:uid="{00000000-0005-0000-0000-000087000000}"/>
    <cellStyle name="计算 3" xfId="136" xr:uid="{00000000-0005-0000-0000-000088000000}"/>
    <cellStyle name="检查单元格 2" xfId="137" xr:uid="{00000000-0005-0000-0000-000089000000}"/>
    <cellStyle name="检查单元格 3" xfId="138" xr:uid="{00000000-0005-0000-0000-00008A000000}"/>
    <cellStyle name="解释性文本 2" xfId="139" xr:uid="{00000000-0005-0000-0000-00008B000000}"/>
    <cellStyle name="解释性文本 3" xfId="140" xr:uid="{00000000-0005-0000-0000-00008C000000}"/>
    <cellStyle name="警告文本 2" xfId="141" xr:uid="{00000000-0005-0000-0000-00008D000000}"/>
    <cellStyle name="警告文本 3" xfId="142" xr:uid="{00000000-0005-0000-0000-00008E000000}"/>
    <cellStyle name="链接单元格 2" xfId="143" xr:uid="{00000000-0005-0000-0000-00008F000000}"/>
    <cellStyle name="链接单元格 3" xfId="144" xr:uid="{00000000-0005-0000-0000-000090000000}"/>
    <cellStyle name="强调文字颜色 1 2" xfId="145" xr:uid="{00000000-0005-0000-0000-000091000000}"/>
    <cellStyle name="强调文字颜色 1 3" xfId="146" xr:uid="{00000000-0005-0000-0000-000092000000}"/>
    <cellStyle name="强调文字颜色 2 2" xfId="147" xr:uid="{00000000-0005-0000-0000-000093000000}"/>
    <cellStyle name="强调文字颜色 2 3" xfId="148" xr:uid="{00000000-0005-0000-0000-000094000000}"/>
    <cellStyle name="强调文字颜色 3 2" xfId="149" xr:uid="{00000000-0005-0000-0000-000095000000}"/>
    <cellStyle name="强调文字颜色 3 3" xfId="150" xr:uid="{00000000-0005-0000-0000-000096000000}"/>
    <cellStyle name="强调文字颜色 4 2" xfId="151" xr:uid="{00000000-0005-0000-0000-000097000000}"/>
    <cellStyle name="强调文字颜色 4 3" xfId="152" xr:uid="{00000000-0005-0000-0000-000098000000}"/>
    <cellStyle name="强调文字颜色 5 2" xfId="153" xr:uid="{00000000-0005-0000-0000-000099000000}"/>
    <cellStyle name="强调文字颜色 5 3" xfId="154" xr:uid="{00000000-0005-0000-0000-00009A000000}"/>
    <cellStyle name="强调文字颜色 6 2" xfId="155" xr:uid="{00000000-0005-0000-0000-00009B000000}"/>
    <cellStyle name="强调文字颜色 6 3" xfId="156" xr:uid="{00000000-0005-0000-0000-00009C000000}"/>
    <cellStyle name="适中 2" xfId="157" xr:uid="{00000000-0005-0000-0000-00009D000000}"/>
    <cellStyle name="适中 3" xfId="158" xr:uid="{00000000-0005-0000-0000-00009E000000}"/>
    <cellStyle name="输出 2" xfId="159" xr:uid="{00000000-0005-0000-0000-00009F000000}"/>
    <cellStyle name="输出 3" xfId="160" xr:uid="{00000000-0005-0000-0000-0000A0000000}"/>
    <cellStyle name="输入 2" xfId="161" xr:uid="{00000000-0005-0000-0000-0000A1000000}"/>
    <cellStyle name="输入 3" xfId="162" xr:uid="{00000000-0005-0000-0000-0000A2000000}"/>
    <cellStyle name="注释 2" xfId="163" xr:uid="{00000000-0005-0000-0000-0000A3000000}"/>
    <cellStyle name="注释 3" xfId="164" xr:uid="{00000000-0005-0000-0000-0000A4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2.0374821568356585E-2"/>
                  <c:y val="-1.6854452891309295E-3"/>
                </c:manualLayout>
              </c:layout>
              <c:numFmt formatCode="General" sourceLinked="0"/>
            </c:trendlineLbl>
          </c:trendline>
          <c:xVal>
            <c:numRef>
              <c:f>'IL-1β'!$C$5:$I$5</c:f>
              <c:numCache>
                <c:formatCode>0.000_);[Red]\(0.000\)</c:formatCode>
                <c:ptCount val="7"/>
                <c:pt idx="0">
                  <c:v>6.3000000000000014E-2</c:v>
                </c:pt>
                <c:pt idx="1">
                  <c:v>0.13450000000000001</c:v>
                </c:pt>
                <c:pt idx="2">
                  <c:v>0.27949999999999997</c:v>
                </c:pt>
                <c:pt idx="3">
                  <c:v>0.49399999999999988</c:v>
                </c:pt>
                <c:pt idx="4">
                  <c:v>0.95899999999999996</c:v>
                </c:pt>
                <c:pt idx="5">
                  <c:v>1.5555000000000001</c:v>
                </c:pt>
                <c:pt idx="6">
                  <c:v>2.589</c:v>
                </c:pt>
              </c:numCache>
            </c:numRef>
          </c:xVal>
          <c:yVal>
            <c:numRef>
              <c:f>'IL-1β'!$C$1:$I$1</c:f>
              <c:numCache>
                <c:formatCode>0.00_);[Red]\(0.00\)</c:formatCode>
                <c:ptCount val="7"/>
                <c:pt idx="0">
                  <c:v>15.625</c:v>
                </c:pt>
                <c:pt idx="1">
                  <c:v>31.25</c:v>
                </c:pt>
                <c:pt idx="2">
                  <c:v>62.5</c:v>
                </c:pt>
                <c:pt idx="3">
                  <c:v>125</c:v>
                </c:pt>
                <c:pt idx="4">
                  <c:v>250</c:v>
                </c:pt>
                <c:pt idx="5">
                  <c:v>500</c:v>
                </c:pt>
                <c:pt idx="6">
                  <c:v>1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47-E24F-8094-EBD56B5F14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1874560"/>
        <c:axId val="301888640"/>
      </c:scatterChart>
      <c:valAx>
        <c:axId val="301874560"/>
        <c:scaling>
          <c:orientation val="minMax"/>
        </c:scaling>
        <c:delete val="0"/>
        <c:axPos val="b"/>
        <c:numFmt formatCode="0.000_);[Red]\(0.000\)" sourceLinked="1"/>
        <c:majorTickMark val="out"/>
        <c:minorTickMark val="none"/>
        <c:tickLblPos val="nextTo"/>
        <c:crossAx val="301888640"/>
        <c:crosses val="autoZero"/>
        <c:crossBetween val="midCat"/>
      </c:valAx>
      <c:valAx>
        <c:axId val="301888640"/>
        <c:scaling>
          <c:orientation val="minMax"/>
        </c:scaling>
        <c:delete val="0"/>
        <c:axPos val="l"/>
        <c:majorGridlines/>
        <c:numFmt formatCode="0.00_);[Red]\(0.00\)" sourceLinked="1"/>
        <c:majorTickMark val="out"/>
        <c:minorTickMark val="none"/>
        <c:tickLblPos val="nextTo"/>
        <c:crossAx val="3018745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2.7446604139517532E-2"/>
                  <c:y val="-5.2168999708369791E-3"/>
                </c:manualLayout>
              </c:layout>
              <c:numFmt formatCode="General" sourceLinked="0"/>
            </c:trendlineLbl>
          </c:trendline>
          <c:xVal>
            <c:numRef>
              <c:f>'IL-18'!$C$9:$I$9</c:f>
              <c:numCache>
                <c:formatCode>0.000_);[Red]\(0.000\)</c:formatCode>
                <c:ptCount val="7"/>
                <c:pt idx="0">
                  <c:v>4.6000000000000006E-2</c:v>
                </c:pt>
                <c:pt idx="1">
                  <c:v>0.10600000000000001</c:v>
                </c:pt>
                <c:pt idx="2">
                  <c:v>0.17950000000000002</c:v>
                </c:pt>
                <c:pt idx="3">
                  <c:v>0.35299999999999998</c:v>
                </c:pt>
                <c:pt idx="4">
                  <c:v>0.72050000000000003</c:v>
                </c:pt>
                <c:pt idx="5">
                  <c:v>1.3519999999999999</c:v>
                </c:pt>
                <c:pt idx="6">
                  <c:v>2.1930000000000001</c:v>
                </c:pt>
              </c:numCache>
            </c:numRef>
          </c:xVal>
          <c:yVal>
            <c:numRef>
              <c:f>'IL-18'!$C$1:$I$1</c:f>
              <c:numCache>
                <c:formatCode>0.00_);[Red]\(0.00\)</c:formatCode>
                <c:ptCount val="7"/>
                <c:pt idx="0">
                  <c:v>62.5</c:v>
                </c:pt>
                <c:pt idx="1">
                  <c:v>125</c:v>
                </c:pt>
                <c:pt idx="2">
                  <c:v>250</c:v>
                </c:pt>
                <c:pt idx="3">
                  <c:v>500</c:v>
                </c:pt>
                <c:pt idx="4">
                  <c:v>1000</c:v>
                </c:pt>
                <c:pt idx="5">
                  <c:v>2000</c:v>
                </c:pt>
                <c:pt idx="6">
                  <c:v>4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1F9-7D4F-8173-80DD5700D1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2038400"/>
        <c:axId val="301950080"/>
      </c:scatterChart>
      <c:valAx>
        <c:axId val="302038400"/>
        <c:scaling>
          <c:orientation val="minMax"/>
        </c:scaling>
        <c:delete val="0"/>
        <c:axPos val="b"/>
        <c:numFmt formatCode="0.000_);[Red]\(0.000\)" sourceLinked="1"/>
        <c:majorTickMark val="out"/>
        <c:minorTickMark val="none"/>
        <c:tickLblPos val="nextTo"/>
        <c:crossAx val="301950080"/>
        <c:crosses val="autoZero"/>
        <c:crossBetween val="midCat"/>
      </c:valAx>
      <c:valAx>
        <c:axId val="301950080"/>
        <c:scaling>
          <c:orientation val="minMax"/>
        </c:scaling>
        <c:delete val="0"/>
        <c:axPos val="l"/>
        <c:majorGridlines/>
        <c:numFmt formatCode="0.00_);[Red]\(0.00\)" sourceLinked="1"/>
        <c:majorTickMark val="out"/>
        <c:minorTickMark val="none"/>
        <c:tickLblPos val="nextTo"/>
        <c:crossAx val="3020384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5</xdr:row>
      <xdr:rowOff>104775</xdr:rowOff>
    </xdr:from>
    <xdr:to>
      <xdr:col>6</xdr:col>
      <xdr:colOff>666750</xdr:colOff>
      <xdr:row>22</xdr:row>
      <xdr:rowOff>19051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5</xdr:colOff>
      <xdr:row>9</xdr:row>
      <xdr:rowOff>85725</xdr:rowOff>
    </xdr:from>
    <xdr:to>
      <xdr:col>6</xdr:col>
      <xdr:colOff>666750</xdr:colOff>
      <xdr:row>25</xdr:row>
      <xdr:rowOff>8572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3"/>
  <sheetViews>
    <sheetView topLeftCell="A43" workbookViewId="0">
      <selection activeCell="A46" sqref="A46:A63"/>
    </sheetView>
  </sheetViews>
  <sheetFormatPr baseColWidth="10" defaultColWidth="9" defaultRowHeight="14"/>
  <cols>
    <col min="1" max="1" width="32" style="9" customWidth="1"/>
    <col min="5" max="5" width="12.5" customWidth="1"/>
    <col min="8" max="8" width="11.6640625" customWidth="1"/>
  </cols>
  <sheetData>
    <row r="1" spans="1:9">
      <c r="A1" s="1" t="s">
        <v>5</v>
      </c>
      <c r="B1" s="13">
        <v>0</v>
      </c>
      <c r="C1" s="13">
        <v>15.625</v>
      </c>
      <c r="D1" s="13">
        <v>31.25</v>
      </c>
      <c r="E1" s="13">
        <v>62.5</v>
      </c>
      <c r="F1" s="13">
        <v>125</v>
      </c>
      <c r="G1" s="13">
        <v>250</v>
      </c>
      <c r="H1" s="13">
        <v>500</v>
      </c>
      <c r="I1" s="13">
        <v>1000</v>
      </c>
    </row>
    <row r="2" spans="1:9">
      <c r="A2" s="5" t="s">
        <v>0</v>
      </c>
      <c r="B2" s="6">
        <v>7.1999999999999995E-2</v>
      </c>
      <c r="C2" s="6">
        <v>0.14000000000000001</v>
      </c>
      <c r="D2" s="6">
        <v>0.20899999999999999</v>
      </c>
      <c r="E2" s="6">
        <v>0.35399999999999998</v>
      </c>
      <c r="F2" s="6">
        <v>0.56599999999999995</v>
      </c>
      <c r="G2" s="6">
        <v>1.0309999999999999</v>
      </c>
      <c r="H2" s="6">
        <v>1.63</v>
      </c>
      <c r="I2" s="6">
        <v>2.665</v>
      </c>
    </row>
    <row r="3" spans="1:9">
      <c r="A3" s="5" t="s">
        <v>1</v>
      </c>
      <c r="B3" s="6">
        <v>7.4999999999999997E-2</v>
      </c>
      <c r="C3" s="6">
        <v>0.13300000000000001</v>
      </c>
      <c r="D3" s="6">
        <v>0.20699999999999999</v>
      </c>
      <c r="E3" s="6">
        <v>0.35199999999999998</v>
      </c>
      <c r="F3" s="6">
        <v>0.56899999999999995</v>
      </c>
      <c r="G3" s="6">
        <v>1.034</v>
      </c>
      <c r="H3" s="6">
        <v>1.6279999999999999</v>
      </c>
      <c r="I3" s="6">
        <v>2.66</v>
      </c>
    </row>
    <row r="4" spans="1:9">
      <c r="A4" s="2" t="s">
        <v>2</v>
      </c>
      <c r="B4" s="6">
        <f t="shared" ref="B4:I4" si="0">AVERAGE(B2:B3)</f>
        <v>7.3499999999999996E-2</v>
      </c>
      <c r="C4" s="6">
        <f t="shared" si="0"/>
        <v>0.13650000000000001</v>
      </c>
      <c r="D4" s="6">
        <f t="shared" si="0"/>
        <v>0.20799999999999999</v>
      </c>
      <c r="E4" s="6">
        <f t="shared" si="0"/>
        <v>0.35299999999999998</v>
      </c>
      <c r="F4" s="6">
        <f t="shared" si="0"/>
        <v>0.56749999999999989</v>
      </c>
      <c r="G4" s="6">
        <f t="shared" si="0"/>
        <v>1.0325</v>
      </c>
      <c r="H4" s="6">
        <f t="shared" si="0"/>
        <v>1.629</v>
      </c>
      <c r="I4" s="6">
        <f t="shared" si="0"/>
        <v>2.6625000000000001</v>
      </c>
    </row>
    <row r="5" spans="1:9">
      <c r="A5" s="1" t="s">
        <v>22</v>
      </c>
      <c r="B5" s="6">
        <f>B4-$B$4</f>
        <v>0</v>
      </c>
      <c r="C5" s="6">
        <f t="shared" ref="C5:I5" si="1">C4-$B$4</f>
        <v>6.3000000000000014E-2</v>
      </c>
      <c r="D5" s="6">
        <f t="shared" si="1"/>
        <v>0.13450000000000001</v>
      </c>
      <c r="E5" s="6">
        <f t="shared" si="1"/>
        <v>0.27949999999999997</v>
      </c>
      <c r="F5" s="6">
        <f t="shared" si="1"/>
        <v>0.49399999999999988</v>
      </c>
      <c r="G5" s="6">
        <f t="shared" si="1"/>
        <v>0.95899999999999996</v>
      </c>
      <c r="H5" s="6">
        <f t="shared" si="1"/>
        <v>1.5555000000000001</v>
      </c>
      <c r="I5" s="6">
        <f t="shared" si="1"/>
        <v>2.589</v>
      </c>
    </row>
    <row r="24" spans="1:8">
      <c r="A24" s="2"/>
      <c r="B24" s="1"/>
      <c r="C24" s="7" t="s">
        <v>3</v>
      </c>
      <c r="D24" s="1" t="s">
        <v>22</v>
      </c>
      <c r="E24" s="1" t="s">
        <v>5</v>
      </c>
      <c r="F24" s="8" t="s">
        <v>2</v>
      </c>
      <c r="G24" s="8" t="s">
        <v>4</v>
      </c>
    </row>
    <row r="25" spans="1:8">
      <c r="A25" s="35" t="s">
        <v>23</v>
      </c>
      <c r="B25" s="3">
        <v>1</v>
      </c>
      <c r="C25" s="10">
        <v>0.22900000000000001</v>
      </c>
      <c r="D25" s="11">
        <f t="shared" ref="D25:D42" si="2">C25-$B$4</f>
        <v>0.15550000000000003</v>
      </c>
      <c r="E25" s="10">
        <f>69.841*D25*D25+205.63*D25+1.4144</f>
        <v>35.078637840250003</v>
      </c>
      <c r="F25" s="11">
        <f>AVERAGE(E25:E27)</f>
        <v>35.837683587583335</v>
      </c>
      <c r="G25" s="11">
        <f>STDEV(E25:E27)</f>
        <v>0.69578672272599928</v>
      </c>
      <c r="H25" s="12"/>
    </row>
    <row r="26" spans="1:8">
      <c r="A26" s="4"/>
      <c r="B26" s="3">
        <v>2</v>
      </c>
      <c r="C26" s="10">
        <v>0.23300000000000001</v>
      </c>
      <c r="D26" s="11">
        <f t="shared" si="2"/>
        <v>0.15950000000000003</v>
      </c>
      <c r="E26" s="10">
        <f t="shared" ref="E26:E42" si="3">69.841*D26*D26+205.63*D26+1.4144</f>
        <v>35.989157500250002</v>
      </c>
      <c r="F26" s="11"/>
      <c r="G26" s="11"/>
    </row>
    <row r="27" spans="1:8">
      <c r="A27" s="4"/>
      <c r="B27" s="3">
        <v>3</v>
      </c>
      <c r="C27" s="10">
        <v>0.23499999999999999</v>
      </c>
      <c r="D27" s="11">
        <f t="shared" si="2"/>
        <v>0.16149999999999998</v>
      </c>
      <c r="E27" s="10">
        <f t="shared" si="3"/>
        <v>36.445255422249993</v>
      </c>
      <c r="F27" s="11"/>
      <c r="G27" s="11"/>
    </row>
    <row r="28" spans="1:8">
      <c r="A28" s="35" t="s">
        <v>29</v>
      </c>
      <c r="B28" s="3">
        <v>1</v>
      </c>
      <c r="C28" s="10">
        <v>0.621</v>
      </c>
      <c r="D28" s="11">
        <f t="shared" si="2"/>
        <v>0.54749999999999999</v>
      </c>
      <c r="E28" s="10">
        <f t="shared" si="3"/>
        <v>134.93210125625001</v>
      </c>
      <c r="F28" s="11">
        <f>AVERAGE(E28:E30)</f>
        <v>135.77946655625001</v>
      </c>
      <c r="G28" s="11">
        <f>STDEV(E28:E30)</f>
        <v>0.84757490069205543</v>
      </c>
      <c r="H28" s="12"/>
    </row>
    <row r="29" spans="1:8">
      <c r="A29" s="4"/>
      <c r="B29" s="3">
        <v>2</v>
      </c>
      <c r="C29" s="10">
        <v>0.627</v>
      </c>
      <c r="D29" s="11">
        <f t="shared" si="2"/>
        <v>0.55349999999999999</v>
      </c>
      <c r="E29" s="10">
        <f t="shared" si="3"/>
        <v>136.62725090225001</v>
      </c>
      <c r="F29" s="11"/>
      <c r="G29" s="11"/>
    </row>
    <row r="30" spans="1:8">
      <c r="A30" s="4"/>
      <c r="B30" s="3">
        <v>3</v>
      </c>
      <c r="C30" s="10">
        <v>0.624</v>
      </c>
      <c r="D30" s="11">
        <f t="shared" si="2"/>
        <v>0.55049999999999999</v>
      </c>
      <c r="E30" s="10">
        <f t="shared" si="3"/>
        <v>135.77904751025</v>
      </c>
      <c r="F30" s="11"/>
      <c r="G30" s="11"/>
    </row>
    <row r="31" spans="1:8">
      <c r="A31" s="35" t="s">
        <v>31</v>
      </c>
      <c r="B31" s="3">
        <v>1</v>
      </c>
      <c r="C31" s="10">
        <v>0.24</v>
      </c>
      <c r="D31" s="11">
        <f t="shared" si="2"/>
        <v>0.16649999999999998</v>
      </c>
      <c r="E31" s="10">
        <f t="shared" si="3"/>
        <v>37.587944662249996</v>
      </c>
      <c r="F31" s="11">
        <f>AVERAGE(E31:E33)</f>
        <v>38.275653436249996</v>
      </c>
      <c r="G31" s="11">
        <f>STDEV(E31:E33)</f>
        <v>0.68791839272332445</v>
      </c>
      <c r="H31" s="12"/>
    </row>
    <row r="32" spans="1:8">
      <c r="A32" s="4"/>
      <c r="B32" s="3">
        <v>2</v>
      </c>
      <c r="C32" s="10">
        <v>0.24299999999999999</v>
      </c>
      <c r="D32" s="11">
        <f t="shared" si="2"/>
        <v>0.16949999999999998</v>
      </c>
      <c r="E32" s="10">
        <f t="shared" si="3"/>
        <v>38.275234390249999</v>
      </c>
      <c r="F32" s="11"/>
      <c r="G32" s="11"/>
    </row>
    <row r="33" spans="1:7">
      <c r="A33" s="4"/>
      <c r="B33" s="3">
        <v>3</v>
      </c>
      <c r="C33" s="10">
        <v>0.246</v>
      </c>
      <c r="D33" s="11">
        <f t="shared" si="2"/>
        <v>0.17249999999999999</v>
      </c>
      <c r="E33" s="10">
        <f t="shared" si="3"/>
        <v>38.963781256249995</v>
      </c>
      <c r="F33" s="11"/>
      <c r="G33" s="11"/>
    </row>
    <row r="34" spans="1:7">
      <c r="A34" s="35" t="s">
        <v>30</v>
      </c>
      <c r="B34" s="3">
        <v>1</v>
      </c>
      <c r="C34" s="10">
        <v>0.20799999999999999</v>
      </c>
      <c r="D34" s="11">
        <f t="shared" si="2"/>
        <v>0.13450000000000001</v>
      </c>
      <c r="E34" s="10">
        <f t="shared" si="3"/>
        <v>30.33507615025</v>
      </c>
      <c r="F34" s="11">
        <f>AVERAGE(E34:E36)</f>
        <v>29.439129978916668</v>
      </c>
      <c r="G34" s="11">
        <f>STDEV(E34:E36)</f>
        <v>0.80748206602178274</v>
      </c>
    </row>
    <row r="35" spans="1:7">
      <c r="A35" s="4"/>
      <c r="B35" s="3">
        <v>2</v>
      </c>
      <c r="C35" s="10">
        <v>0.20100000000000001</v>
      </c>
      <c r="D35" s="11">
        <f t="shared" si="2"/>
        <v>0.1275</v>
      </c>
      <c r="E35" s="10">
        <f t="shared" si="3"/>
        <v>28.767577756250002</v>
      </c>
      <c r="F35" s="11"/>
      <c r="G35" s="11"/>
    </row>
    <row r="36" spans="1:7">
      <c r="A36" s="4"/>
      <c r="B36" s="3">
        <v>3</v>
      </c>
      <c r="C36" s="10">
        <v>0.20300000000000001</v>
      </c>
      <c r="D36" s="11">
        <f t="shared" si="2"/>
        <v>0.1295</v>
      </c>
      <c r="E36" s="10">
        <f t="shared" si="3"/>
        <v>29.214736030250002</v>
      </c>
      <c r="F36" s="11"/>
      <c r="G36" s="11"/>
    </row>
    <row r="37" spans="1:7">
      <c r="A37" s="35" t="s">
        <v>32</v>
      </c>
      <c r="B37" s="3">
        <v>1</v>
      </c>
      <c r="C37" s="10">
        <v>0.64700000000000002</v>
      </c>
      <c r="D37" s="11">
        <f t="shared" si="2"/>
        <v>0.57350000000000001</v>
      </c>
      <c r="E37" s="10">
        <f t="shared" si="3"/>
        <v>142.31406704225</v>
      </c>
      <c r="F37" s="11">
        <f>AVERAGE(E37:E39)</f>
        <v>142.40961556225</v>
      </c>
      <c r="G37" s="11">
        <f>STDEV(E37:E39)</f>
        <v>0.71929414673985526</v>
      </c>
    </row>
    <row r="38" spans="1:7">
      <c r="A38" s="4"/>
      <c r="B38" s="3">
        <v>2</v>
      </c>
      <c r="C38" s="10">
        <v>0.64500000000000002</v>
      </c>
      <c r="D38" s="11">
        <f t="shared" si="2"/>
        <v>0.57150000000000001</v>
      </c>
      <c r="E38" s="10">
        <f t="shared" si="3"/>
        <v>141.74287115224999</v>
      </c>
      <c r="F38" s="11"/>
      <c r="G38" s="11"/>
    </row>
    <row r="39" spans="1:7">
      <c r="A39" s="4"/>
      <c r="B39" s="3">
        <v>3</v>
      </c>
      <c r="C39" s="10">
        <v>0.65</v>
      </c>
      <c r="D39" s="11">
        <f t="shared" si="2"/>
        <v>0.57650000000000001</v>
      </c>
      <c r="E39" s="10">
        <f t="shared" si="3"/>
        <v>143.17190849225</v>
      </c>
      <c r="F39" s="11"/>
      <c r="G39" s="11"/>
    </row>
    <row r="40" spans="1:7">
      <c r="A40" s="35" t="s">
        <v>33</v>
      </c>
      <c r="B40" s="3">
        <v>1</v>
      </c>
      <c r="C40" s="10">
        <v>0.41199999999999998</v>
      </c>
      <c r="D40" s="11">
        <f t="shared" si="2"/>
        <v>0.33849999999999997</v>
      </c>
      <c r="E40" s="10">
        <f t="shared" si="3"/>
        <v>79.022693922249985</v>
      </c>
      <c r="F40" s="11">
        <f>AVERAGE(E40:E42)</f>
        <v>78.517334814916651</v>
      </c>
      <c r="G40" s="11">
        <f>STDEV(E40:E42)</f>
        <v>0.50526601174361419</v>
      </c>
    </row>
    <row r="41" spans="1:7">
      <c r="A41" s="4"/>
      <c r="B41" s="3">
        <v>2</v>
      </c>
      <c r="C41" s="10">
        <v>0.40799999999999997</v>
      </c>
      <c r="D41" s="11">
        <f t="shared" si="2"/>
        <v>0.33449999999999996</v>
      </c>
      <c r="E41" s="10">
        <f t="shared" si="3"/>
        <v>78.01216195024999</v>
      </c>
      <c r="F41" s="11"/>
      <c r="G41" s="11"/>
    </row>
    <row r="42" spans="1:7">
      <c r="A42" s="4"/>
      <c r="B42" s="3">
        <v>3</v>
      </c>
      <c r="C42" s="10">
        <v>0.41</v>
      </c>
      <c r="D42" s="11">
        <f t="shared" si="2"/>
        <v>0.33649999999999997</v>
      </c>
      <c r="E42" s="10">
        <f t="shared" si="3"/>
        <v>78.517148572249994</v>
      </c>
      <c r="F42" s="11"/>
      <c r="G42" s="11"/>
    </row>
    <row r="45" spans="1:7">
      <c r="A45" s="2"/>
      <c r="B45" s="1"/>
      <c r="C45" s="7" t="s">
        <v>3</v>
      </c>
      <c r="D45" s="1" t="s">
        <v>22</v>
      </c>
      <c r="E45" s="1" t="s">
        <v>5</v>
      </c>
      <c r="F45" s="8" t="s">
        <v>2</v>
      </c>
      <c r="G45" s="8" t="s">
        <v>4</v>
      </c>
    </row>
    <row r="46" spans="1:7">
      <c r="A46" s="35" t="s">
        <v>23</v>
      </c>
      <c r="B46" s="3">
        <v>1</v>
      </c>
      <c r="C46" s="10">
        <v>0.216</v>
      </c>
      <c r="D46" s="11">
        <f t="shared" ref="D46:D63" si="4">C46-$B$4</f>
        <v>0.14250000000000002</v>
      </c>
      <c r="E46" s="10">
        <f>69.841*D46*D46+205.63*D46+1.4144</f>
        <v>32.134883806250002</v>
      </c>
      <c r="F46" s="11">
        <f>AVERAGE(E46:E48)</f>
        <v>31.384312100250003</v>
      </c>
      <c r="G46" s="11">
        <f>STDEV(E46:E48)</f>
        <v>0.68780067239112763</v>
      </c>
    </row>
    <row r="47" spans="1:7">
      <c r="A47" s="4"/>
      <c r="B47" s="3">
        <v>2</v>
      </c>
      <c r="C47" s="10">
        <v>0.21</v>
      </c>
      <c r="D47" s="11">
        <f t="shared" si="4"/>
        <v>0.13650000000000001</v>
      </c>
      <c r="E47" s="10">
        <f t="shared" ref="E47:E63" si="5">69.841*D47*D47+205.63*D47+1.4144</f>
        <v>30.784189972250005</v>
      </c>
      <c r="F47" s="11"/>
      <c r="G47" s="11"/>
    </row>
    <row r="48" spans="1:7">
      <c r="A48" s="4"/>
      <c r="B48" s="3">
        <v>3</v>
      </c>
      <c r="C48" s="10">
        <v>0.21199999999999999</v>
      </c>
      <c r="D48" s="11">
        <f t="shared" si="4"/>
        <v>0.13850000000000001</v>
      </c>
      <c r="E48" s="10">
        <f t="shared" si="5"/>
        <v>31.23386252225</v>
      </c>
      <c r="F48" s="11"/>
      <c r="G48" s="11"/>
    </row>
    <row r="49" spans="1:7">
      <c r="A49" s="35" t="s">
        <v>24</v>
      </c>
      <c r="B49" s="3">
        <v>1</v>
      </c>
      <c r="C49" s="10">
        <v>0.58899999999999997</v>
      </c>
      <c r="D49" s="11">
        <f t="shared" si="4"/>
        <v>0.51549999999999996</v>
      </c>
      <c r="E49" s="10">
        <f t="shared" si="5"/>
        <v>125.97622980025</v>
      </c>
      <c r="F49" s="11">
        <f>AVERAGE(E49:E51)</f>
        <v>125.23679815758332</v>
      </c>
      <c r="G49" s="11">
        <f>STDEV(E49:E51)</f>
        <v>0.84685109768383848</v>
      </c>
    </row>
    <row r="50" spans="1:7">
      <c r="A50" s="4"/>
      <c r="B50" s="3">
        <v>2</v>
      </c>
      <c r="C50" s="10">
        <v>0.58299999999999996</v>
      </c>
      <c r="D50" s="11">
        <f t="shared" si="4"/>
        <v>0.50949999999999995</v>
      </c>
      <c r="E50" s="10">
        <f t="shared" si="5"/>
        <v>124.31292765024997</v>
      </c>
      <c r="F50" s="11"/>
      <c r="G50" s="11"/>
    </row>
    <row r="51" spans="1:7">
      <c r="A51" s="4"/>
      <c r="B51" s="3">
        <v>3</v>
      </c>
      <c r="C51" s="10">
        <v>0.58699999999999997</v>
      </c>
      <c r="D51" s="11">
        <f t="shared" si="4"/>
        <v>0.51349999999999996</v>
      </c>
      <c r="E51" s="10">
        <f t="shared" si="5"/>
        <v>125.42123702225</v>
      </c>
      <c r="F51" s="11"/>
      <c r="G51" s="11"/>
    </row>
    <row r="52" spans="1:7">
      <c r="A52" s="35" t="s">
        <v>25</v>
      </c>
      <c r="B52" s="3">
        <v>1</v>
      </c>
      <c r="C52" s="10">
        <v>0.56200000000000006</v>
      </c>
      <c r="D52" s="11">
        <f t="shared" si="4"/>
        <v>0.48850000000000005</v>
      </c>
      <c r="E52" s="10">
        <f t="shared" si="5"/>
        <v>118.53096997225001</v>
      </c>
      <c r="F52" s="11">
        <f>AVERAGE(E52:E54)</f>
        <v>119.62829102691664</v>
      </c>
      <c r="G52" s="11">
        <f>STDEV(E52:E54)</f>
        <v>1.0976937295956732</v>
      </c>
    </row>
    <row r="53" spans="1:7">
      <c r="A53" s="4"/>
      <c r="B53" s="3">
        <v>2</v>
      </c>
      <c r="C53" s="10">
        <v>0.56999999999999995</v>
      </c>
      <c r="D53" s="11">
        <f t="shared" si="4"/>
        <v>0.49649999999999994</v>
      </c>
      <c r="E53" s="10">
        <f t="shared" si="5"/>
        <v>120.72635705224997</v>
      </c>
      <c r="F53" s="11"/>
      <c r="G53" s="11"/>
    </row>
    <row r="54" spans="1:7">
      <c r="A54" s="4"/>
      <c r="B54" s="3">
        <v>3</v>
      </c>
      <c r="C54" s="10">
        <v>0.56599999999999995</v>
      </c>
      <c r="D54" s="11">
        <f t="shared" si="4"/>
        <v>0.49249999999999994</v>
      </c>
      <c r="E54" s="10">
        <f t="shared" si="5"/>
        <v>119.62754605624997</v>
      </c>
      <c r="F54" s="11"/>
      <c r="G54" s="11"/>
    </row>
    <row r="55" spans="1:7">
      <c r="A55" s="35" t="s">
        <v>26</v>
      </c>
      <c r="B55" s="3">
        <v>1</v>
      </c>
      <c r="C55" s="10">
        <v>0.34300000000000003</v>
      </c>
      <c r="D55" s="11">
        <f t="shared" si="4"/>
        <v>0.26950000000000002</v>
      </c>
      <c r="E55" s="10">
        <f t="shared" si="5"/>
        <v>61.904254290250002</v>
      </c>
      <c r="F55" s="11">
        <f>AVERAGE(E55:E57)</f>
        <v>62.553777285583323</v>
      </c>
      <c r="G55" s="11">
        <f>STDEV(E55:E57)</f>
        <v>0.61307800168988469</v>
      </c>
    </row>
    <row r="56" spans="1:7">
      <c r="A56" s="4"/>
      <c r="B56" s="3">
        <v>2</v>
      </c>
      <c r="C56" s="10">
        <v>0.34799999999999998</v>
      </c>
      <c r="D56" s="11">
        <f t="shared" si="4"/>
        <v>0.27449999999999997</v>
      </c>
      <c r="E56" s="10">
        <f t="shared" si="5"/>
        <v>63.122371810249987</v>
      </c>
      <c r="F56" s="11"/>
      <c r="G56" s="11"/>
    </row>
    <row r="57" spans="1:7">
      <c r="A57" s="4"/>
      <c r="B57" s="3">
        <v>3</v>
      </c>
      <c r="C57" s="10">
        <v>0.34599999999999997</v>
      </c>
      <c r="D57" s="11">
        <f t="shared" si="4"/>
        <v>0.27249999999999996</v>
      </c>
      <c r="E57" s="10">
        <f t="shared" si="5"/>
        <v>62.634705756249986</v>
      </c>
      <c r="F57" s="11"/>
      <c r="G57" s="11"/>
    </row>
    <row r="58" spans="1:7">
      <c r="A58" s="35" t="s">
        <v>27</v>
      </c>
      <c r="B58" s="3">
        <v>1</v>
      </c>
      <c r="C58" s="10">
        <v>0.47199999999999998</v>
      </c>
      <c r="D58" s="11">
        <f t="shared" si="4"/>
        <v>0.39849999999999997</v>
      </c>
      <c r="E58" s="10">
        <f t="shared" si="5"/>
        <v>94.448862942249988</v>
      </c>
      <c r="F58" s="11">
        <f>AVERAGE(E58:E60)</f>
        <v>95.233790388249986</v>
      </c>
      <c r="G58" s="11">
        <f>STDEV(E58:E60)</f>
        <v>0.78513705287049684</v>
      </c>
    </row>
    <row r="59" spans="1:7">
      <c r="A59" s="4"/>
      <c r="B59" s="3">
        <v>2</v>
      </c>
      <c r="C59" s="10">
        <v>0.47499999999999998</v>
      </c>
      <c r="D59" s="11">
        <f t="shared" si="4"/>
        <v>0.40149999999999997</v>
      </c>
      <c r="E59" s="10">
        <f t="shared" si="5"/>
        <v>95.233371342249981</v>
      </c>
      <c r="F59" s="11"/>
      <c r="G59" s="11"/>
    </row>
    <row r="60" spans="1:7">
      <c r="A60" s="4"/>
      <c r="B60" s="3">
        <v>3</v>
      </c>
      <c r="C60" s="10">
        <v>0.47799999999999998</v>
      </c>
      <c r="D60" s="11">
        <f t="shared" si="4"/>
        <v>0.40449999999999997</v>
      </c>
      <c r="E60" s="10">
        <f t="shared" si="5"/>
        <v>96.019136880249988</v>
      </c>
      <c r="F60" s="11"/>
      <c r="G60" s="11"/>
    </row>
    <row r="61" spans="1:7">
      <c r="A61" s="35" t="s">
        <v>28</v>
      </c>
      <c r="B61" s="3">
        <v>1</v>
      </c>
      <c r="C61" s="10">
        <v>0.54</v>
      </c>
      <c r="D61" s="11">
        <f t="shared" si="4"/>
        <v>0.46650000000000003</v>
      </c>
      <c r="E61" s="10">
        <f t="shared" si="5"/>
        <v>112.53975056225001</v>
      </c>
      <c r="F61" s="11">
        <f>AVERAGE(E61:E63)</f>
        <v>112.54016960825</v>
      </c>
      <c r="G61" s="11">
        <f>STDEV(E61:E63)</f>
        <v>0.81237504005841987</v>
      </c>
    </row>
    <row r="62" spans="1:7">
      <c r="A62" s="4"/>
      <c r="B62" s="3">
        <v>2</v>
      </c>
      <c r="C62" s="10">
        <v>0.54300000000000004</v>
      </c>
      <c r="D62" s="11">
        <f t="shared" si="4"/>
        <v>0.46950000000000003</v>
      </c>
      <c r="E62" s="10">
        <f t="shared" si="5"/>
        <v>113.35275409025</v>
      </c>
      <c r="F62" s="11"/>
      <c r="G62" s="11"/>
    </row>
    <row r="63" spans="1:7">
      <c r="A63" s="4"/>
      <c r="B63" s="3">
        <v>3</v>
      </c>
      <c r="C63" s="10">
        <v>0.53700000000000003</v>
      </c>
      <c r="D63" s="11">
        <f t="shared" si="4"/>
        <v>0.46350000000000002</v>
      </c>
      <c r="E63" s="10">
        <f t="shared" si="5"/>
        <v>111.72800417225</v>
      </c>
      <c r="F63" s="11"/>
      <c r="G63" s="11"/>
    </row>
  </sheetData>
  <phoneticPr fontId="3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G23"/>
  <sheetViews>
    <sheetView zoomScale="119" workbookViewId="0">
      <selection sqref="A1:A1048576"/>
    </sheetView>
  </sheetViews>
  <sheetFormatPr baseColWidth="10" defaultColWidth="9" defaultRowHeight="14"/>
  <cols>
    <col min="1" max="1" width="50.6640625" customWidth="1"/>
    <col min="3" max="3" width="18.6640625" customWidth="1"/>
    <col min="4" max="4" width="16.33203125" customWidth="1"/>
    <col min="5" max="5" width="17.33203125" customWidth="1"/>
  </cols>
  <sheetData>
    <row r="1" spans="1:7">
      <c r="A1" s="26"/>
      <c r="B1" s="27" t="s">
        <v>0</v>
      </c>
      <c r="C1" s="28" t="s">
        <v>1</v>
      </c>
      <c r="D1" s="28" t="s">
        <v>6</v>
      </c>
      <c r="E1" s="28" t="s">
        <v>7</v>
      </c>
      <c r="F1" s="18"/>
      <c r="G1" s="18"/>
    </row>
    <row r="2" spans="1:7">
      <c r="A2" s="36" t="s">
        <v>46</v>
      </c>
      <c r="B2" s="29">
        <v>0.08</v>
      </c>
      <c r="C2" s="30">
        <v>7.5999999999999998E-2</v>
      </c>
      <c r="D2" s="30">
        <v>7.8E-2</v>
      </c>
      <c r="E2" s="30">
        <f>AVERAGE(B2:D2)</f>
        <v>7.8E-2</v>
      </c>
      <c r="F2" s="18"/>
      <c r="G2" s="18"/>
    </row>
    <row r="3" spans="1:7">
      <c r="A3" s="2" t="s">
        <v>47</v>
      </c>
      <c r="B3" s="29">
        <v>0.248</v>
      </c>
      <c r="C3" s="30">
        <v>0.251</v>
      </c>
      <c r="D3" s="30">
        <v>0.246</v>
      </c>
      <c r="E3" s="30">
        <f>AVERAGE(B3:D3)</f>
        <v>0.24833333333333332</v>
      </c>
      <c r="F3" s="18"/>
      <c r="G3" s="18"/>
    </row>
    <row r="4" spans="1:7">
      <c r="A4" s="26"/>
      <c r="B4" s="18"/>
      <c r="C4" s="18"/>
      <c r="D4" s="18"/>
      <c r="E4" s="18"/>
      <c r="F4" s="18"/>
      <c r="G4" s="18"/>
    </row>
    <row r="5" spans="1:7">
      <c r="A5" s="31"/>
      <c r="B5" s="18"/>
      <c r="C5" s="38" t="s">
        <v>48</v>
      </c>
      <c r="D5" s="38" t="s">
        <v>49</v>
      </c>
      <c r="E5" s="32" t="s">
        <v>21</v>
      </c>
      <c r="F5" s="32" t="s">
        <v>11</v>
      </c>
      <c r="G5" s="32" t="s">
        <v>8</v>
      </c>
    </row>
    <row r="6" spans="1:7">
      <c r="A6" s="35" t="s">
        <v>23</v>
      </c>
      <c r="B6" s="22">
        <v>1</v>
      </c>
      <c r="C6" s="33">
        <v>0.13100000000000001</v>
      </c>
      <c r="D6" s="34">
        <v>7.6999999999999999E-2</v>
      </c>
      <c r="E6" s="33">
        <f>(C6-D6)/($E$3-$E$2)*0.2*1000</f>
        <v>63.405088062622319</v>
      </c>
      <c r="F6" s="33">
        <f>AVERAGE(E6:E8)</f>
        <v>65.753424657534254</v>
      </c>
      <c r="G6" s="33">
        <f>STDEV(E6:E8)</f>
        <v>2.348336594911931</v>
      </c>
    </row>
    <row r="7" spans="1:7">
      <c r="A7" s="4"/>
      <c r="B7" s="22">
        <v>2</v>
      </c>
      <c r="C7" s="33">
        <v>0.13</v>
      </c>
      <c r="D7" s="34">
        <v>7.3999999999999996E-2</v>
      </c>
      <c r="E7" s="33">
        <f t="shared" ref="E7:E23" si="0">(C7-D7)/($E$3-$E$2)*0.2*1000</f>
        <v>65.753424657534254</v>
      </c>
      <c r="F7" s="33"/>
      <c r="G7" s="33"/>
    </row>
    <row r="8" spans="1:7">
      <c r="A8" s="4"/>
      <c r="B8" s="22">
        <v>3</v>
      </c>
      <c r="C8" s="34">
        <v>0.128</v>
      </c>
      <c r="D8" s="34">
        <v>7.0000000000000007E-2</v>
      </c>
      <c r="E8" s="33">
        <f t="shared" si="0"/>
        <v>68.101761252446181</v>
      </c>
      <c r="F8" s="33"/>
      <c r="G8" s="33"/>
    </row>
    <row r="9" spans="1:7">
      <c r="A9" s="35" t="s">
        <v>24</v>
      </c>
      <c r="B9" s="22">
        <v>1</v>
      </c>
      <c r="C9" s="34">
        <v>0.23699999999999999</v>
      </c>
      <c r="D9" s="34">
        <v>7.1999999999999995E-2</v>
      </c>
      <c r="E9" s="33">
        <f t="shared" si="0"/>
        <v>193.73776908023481</v>
      </c>
      <c r="F9" s="33">
        <f>AVERAGE(E9:E11)</f>
        <v>189.43248532289627</v>
      </c>
      <c r="G9" s="33">
        <f>STDEV(E9:E11)</f>
        <v>4.1235435431908645</v>
      </c>
    </row>
    <row r="10" spans="1:7">
      <c r="A10" s="4"/>
      <c r="B10" s="22">
        <v>2</v>
      </c>
      <c r="C10" s="34">
        <v>0.24</v>
      </c>
      <c r="D10" s="34">
        <v>7.9000000000000001E-2</v>
      </c>
      <c r="E10" s="33">
        <f t="shared" si="0"/>
        <v>189.04109589041096</v>
      </c>
      <c r="F10" s="33"/>
      <c r="G10" s="33"/>
    </row>
    <row r="11" spans="1:7">
      <c r="A11" s="4"/>
      <c r="B11" s="22">
        <v>3</v>
      </c>
      <c r="C11" s="34">
        <v>0.23400000000000001</v>
      </c>
      <c r="D11" s="34">
        <v>7.5999999999999998E-2</v>
      </c>
      <c r="E11" s="33">
        <f t="shared" si="0"/>
        <v>185.51859099804309</v>
      </c>
      <c r="F11" s="33"/>
      <c r="G11" s="33"/>
    </row>
    <row r="12" spans="1:7">
      <c r="A12" s="35" t="s">
        <v>25</v>
      </c>
      <c r="B12" s="22">
        <v>1</v>
      </c>
      <c r="C12" s="34">
        <v>0.24399999999999999</v>
      </c>
      <c r="D12" s="34">
        <v>0.08</v>
      </c>
      <c r="E12" s="33">
        <f t="shared" si="0"/>
        <v>192.56360078277885</v>
      </c>
      <c r="F12" s="33">
        <f>AVERAGE(E12:E14)</f>
        <v>197.26027397260273</v>
      </c>
      <c r="G12" s="33">
        <f>STDEV(E12:E14)</f>
        <v>4.6966731898238834</v>
      </c>
    </row>
    <row r="13" spans="1:7">
      <c r="A13" s="4"/>
      <c r="B13" s="22">
        <v>2</v>
      </c>
      <c r="C13" s="34">
        <v>0.245</v>
      </c>
      <c r="D13" s="34">
        <v>7.2999999999999995E-2</v>
      </c>
      <c r="E13" s="33">
        <f t="shared" si="0"/>
        <v>201.95694716242662</v>
      </c>
      <c r="F13" s="33"/>
      <c r="G13" s="33"/>
    </row>
    <row r="14" spans="1:7">
      <c r="A14" s="4"/>
      <c r="B14" s="22">
        <v>3</v>
      </c>
      <c r="C14" s="34">
        <v>0.24099999999999999</v>
      </c>
      <c r="D14" s="34">
        <v>7.2999999999999995E-2</v>
      </c>
      <c r="E14" s="33">
        <f t="shared" si="0"/>
        <v>197.2602739726027</v>
      </c>
      <c r="F14" s="33"/>
      <c r="G14" s="33"/>
    </row>
    <row r="15" spans="1:7">
      <c r="A15" s="35" t="s">
        <v>26</v>
      </c>
      <c r="B15" s="22">
        <v>1</v>
      </c>
      <c r="C15" s="34">
        <v>0.16300000000000001</v>
      </c>
      <c r="D15" s="34">
        <v>7.8E-2</v>
      </c>
      <c r="E15" s="33">
        <f t="shared" si="0"/>
        <v>99.804305283757344</v>
      </c>
      <c r="F15" s="33">
        <f>AVERAGE(E15:E17)</f>
        <v>105.28375733855187</v>
      </c>
      <c r="G15" s="33">
        <f>STDEV(E15:E17)</f>
        <v>5.2946181050758057</v>
      </c>
    </row>
    <row r="16" spans="1:7">
      <c r="A16" s="4"/>
      <c r="B16" s="22">
        <v>2</v>
      </c>
      <c r="C16" s="34">
        <v>0.16400000000000001</v>
      </c>
      <c r="D16" s="34">
        <v>7.0000000000000007E-2</v>
      </c>
      <c r="E16" s="33">
        <f t="shared" si="0"/>
        <v>110.37181996086106</v>
      </c>
      <c r="F16" s="33"/>
      <c r="G16" s="33"/>
    </row>
    <row r="17" spans="1:7">
      <c r="A17" s="4"/>
      <c r="B17" s="22">
        <v>3</v>
      </c>
      <c r="C17" s="34">
        <v>0.16500000000000001</v>
      </c>
      <c r="D17" s="34">
        <v>7.4999999999999997E-2</v>
      </c>
      <c r="E17" s="33">
        <f t="shared" si="0"/>
        <v>105.67514677103721</v>
      </c>
      <c r="F17" s="33"/>
      <c r="G17" s="33"/>
    </row>
    <row r="18" spans="1:7">
      <c r="A18" s="35" t="s">
        <v>27</v>
      </c>
      <c r="B18" s="22">
        <v>1</v>
      </c>
      <c r="C18" s="34">
        <v>0.21099999999999999</v>
      </c>
      <c r="D18" s="34">
        <v>7.0999999999999994E-2</v>
      </c>
      <c r="E18" s="33">
        <f t="shared" si="0"/>
        <v>164.38356164383563</v>
      </c>
      <c r="F18" s="33">
        <f>AVERAGE(E18:E20)</f>
        <v>158.51272015655579</v>
      </c>
      <c r="G18" s="33">
        <f>STDEV(E18:E20)</f>
        <v>5.8708414872798613</v>
      </c>
    </row>
    <row r="19" spans="1:7">
      <c r="A19" s="4"/>
      <c r="B19" s="22">
        <v>2</v>
      </c>
      <c r="C19" s="34">
        <v>0.20899999999999999</v>
      </c>
      <c r="D19" s="34">
        <v>7.3999999999999996E-2</v>
      </c>
      <c r="E19" s="33">
        <f t="shared" si="0"/>
        <v>158.51272015655579</v>
      </c>
      <c r="F19" s="33"/>
      <c r="G19" s="33"/>
    </row>
    <row r="20" spans="1:7">
      <c r="A20" s="4"/>
      <c r="B20" s="22">
        <v>3</v>
      </c>
      <c r="C20" s="34">
        <v>0.20799999999999999</v>
      </c>
      <c r="D20" s="34">
        <v>7.8E-2</v>
      </c>
      <c r="E20" s="33">
        <f t="shared" si="0"/>
        <v>152.64187866927591</v>
      </c>
      <c r="F20" s="33"/>
      <c r="G20" s="33"/>
    </row>
    <row r="21" spans="1:7">
      <c r="A21" s="35" t="s">
        <v>28</v>
      </c>
      <c r="B21" s="22">
        <v>1</v>
      </c>
      <c r="C21" s="34">
        <v>0.214</v>
      </c>
      <c r="D21" s="34">
        <v>7.9000000000000001E-2</v>
      </c>
      <c r="E21" s="33">
        <f t="shared" si="0"/>
        <v>158.51272015655579</v>
      </c>
      <c r="F21" s="33">
        <f>AVERAGE(E21:E23)</f>
        <v>165.16634050880629</v>
      </c>
      <c r="G21" s="33">
        <f>STDEV(E21:E23)</f>
        <v>6.4668147326255623</v>
      </c>
    </row>
    <row r="22" spans="1:7">
      <c r="A22" s="4"/>
      <c r="B22" s="22">
        <v>2</v>
      </c>
      <c r="C22" s="34">
        <v>0.218</v>
      </c>
      <c r="D22" s="34">
        <v>7.6999999999999999E-2</v>
      </c>
      <c r="E22" s="33">
        <f t="shared" si="0"/>
        <v>165.55772994129163</v>
      </c>
      <c r="F22" s="33"/>
      <c r="G22" s="33"/>
    </row>
    <row r="23" spans="1:7">
      <c r="A23" s="4"/>
      <c r="B23" s="22">
        <v>3</v>
      </c>
      <c r="C23" s="34">
        <v>0.217</v>
      </c>
      <c r="D23" s="34">
        <v>7.0999999999999994E-2</v>
      </c>
      <c r="E23" s="33">
        <f t="shared" si="0"/>
        <v>171.42857142857144</v>
      </c>
      <c r="F23" s="33"/>
      <c r="G23" s="33"/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66"/>
  <sheetViews>
    <sheetView topLeftCell="A30" workbookViewId="0">
      <selection activeCell="M26" sqref="M26"/>
    </sheetView>
  </sheetViews>
  <sheetFormatPr baseColWidth="10" defaultColWidth="9" defaultRowHeight="14"/>
  <cols>
    <col min="1" max="1" width="31.6640625" customWidth="1"/>
    <col min="7" max="7" width="13.6640625" customWidth="1"/>
    <col min="11" max="11" width="9.6640625" customWidth="1"/>
  </cols>
  <sheetData>
    <row r="1" spans="1:9" ht="15">
      <c r="A1" s="1" t="s">
        <v>9</v>
      </c>
      <c r="B1" s="13">
        <v>0</v>
      </c>
      <c r="C1" s="13">
        <v>62.5</v>
      </c>
      <c r="D1" s="13">
        <v>125</v>
      </c>
      <c r="E1" s="13">
        <v>250</v>
      </c>
      <c r="F1" s="13">
        <v>500</v>
      </c>
      <c r="G1" s="13">
        <v>1000</v>
      </c>
      <c r="H1" s="13">
        <v>2000</v>
      </c>
      <c r="I1" s="13">
        <v>4000</v>
      </c>
    </row>
    <row r="2" spans="1:9" ht="18">
      <c r="A2" s="1" t="s">
        <v>10</v>
      </c>
      <c r="B2" s="11">
        <v>5.6000000000000001E-2</v>
      </c>
      <c r="C2" s="11">
        <v>0.1</v>
      </c>
      <c r="D2" s="11">
        <v>0.159</v>
      </c>
      <c r="E2" s="11">
        <v>0.23100000000000001</v>
      </c>
      <c r="F2" s="11">
        <v>0.40500000000000003</v>
      </c>
      <c r="G2" s="11">
        <v>0.77</v>
      </c>
      <c r="H2" s="11">
        <v>1.4019999999999999</v>
      </c>
      <c r="I2" s="11">
        <v>2.2490000000000001</v>
      </c>
    </row>
    <row r="3" spans="1:9">
      <c r="A3" s="2"/>
      <c r="B3" s="11">
        <v>5.1999999999999998E-2</v>
      </c>
      <c r="C3" s="11">
        <v>9.5000000000000001E-2</v>
      </c>
      <c r="D3" s="11">
        <v>0.157</v>
      </c>
      <c r="E3" s="6">
        <v>0.23300000000000001</v>
      </c>
      <c r="F3" s="6">
        <v>0.40799999999999997</v>
      </c>
      <c r="G3" s="6">
        <v>0.77700000000000002</v>
      </c>
      <c r="H3" s="6">
        <v>1.4079999999999999</v>
      </c>
      <c r="I3" s="6">
        <v>2.2429999999999999</v>
      </c>
    </row>
    <row r="4" spans="1:9">
      <c r="A4" s="2" t="s">
        <v>11</v>
      </c>
      <c r="B4" s="6">
        <f t="shared" ref="B4:I4" si="0">AVERAGE(B2:B3)</f>
        <v>5.3999999999999999E-2</v>
      </c>
      <c r="C4" s="6">
        <f t="shared" si="0"/>
        <v>9.7500000000000003E-2</v>
      </c>
      <c r="D4" s="6">
        <f t="shared" si="0"/>
        <v>0.158</v>
      </c>
      <c r="E4" s="6">
        <f t="shared" si="0"/>
        <v>0.23200000000000001</v>
      </c>
      <c r="F4" s="6">
        <f t="shared" si="0"/>
        <v>0.40649999999999997</v>
      </c>
      <c r="G4" s="6">
        <f t="shared" si="0"/>
        <v>0.77350000000000008</v>
      </c>
      <c r="H4" s="6">
        <f t="shared" si="0"/>
        <v>1.4049999999999998</v>
      </c>
      <c r="I4" s="6">
        <f t="shared" si="0"/>
        <v>2.246</v>
      </c>
    </row>
    <row r="5" spans="1:9" ht="18">
      <c r="A5" s="1" t="s">
        <v>12</v>
      </c>
      <c r="B5" s="11">
        <v>3.3000000000000002E-2</v>
      </c>
      <c r="C5" s="11">
        <v>3.6999999999999998E-2</v>
      </c>
      <c r="D5" s="11">
        <v>3.5000000000000003E-2</v>
      </c>
      <c r="E5" s="11">
        <v>3.1E-2</v>
      </c>
      <c r="F5" s="11">
        <v>3.4000000000000002E-2</v>
      </c>
      <c r="G5" s="11">
        <v>3.7999999999999999E-2</v>
      </c>
      <c r="H5" s="11">
        <v>3.5999999999999997E-2</v>
      </c>
      <c r="I5" s="11">
        <v>3.3000000000000002E-2</v>
      </c>
    </row>
    <row r="6" spans="1:9">
      <c r="A6" s="2"/>
      <c r="B6" s="11">
        <v>3.9E-2</v>
      </c>
      <c r="C6" s="11">
        <v>0.03</v>
      </c>
      <c r="D6" s="11">
        <v>3.3000000000000002E-2</v>
      </c>
      <c r="E6" s="6">
        <v>3.7999999999999999E-2</v>
      </c>
      <c r="F6" s="6">
        <v>3.6999999999999998E-2</v>
      </c>
      <c r="G6" s="6">
        <v>3.2000000000000001E-2</v>
      </c>
      <c r="H6" s="6">
        <v>3.4000000000000002E-2</v>
      </c>
      <c r="I6" s="6">
        <v>3.6999999999999998E-2</v>
      </c>
    </row>
    <row r="7" spans="1:9">
      <c r="A7" s="2" t="s">
        <v>11</v>
      </c>
      <c r="B7" s="6">
        <f>AVERAGE(B5:B6)</f>
        <v>3.6000000000000004E-2</v>
      </c>
      <c r="C7" s="6">
        <f t="shared" ref="C7:I7" si="1">AVERAGE(C5:C6)</f>
        <v>3.3500000000000002E-2</v>
      </c>
      <c r="D7" s="6">
        <f t="shared" si="1"/>
        <v>3.4000000000000002E-2</v>
      </c>
      <c r="E7" s="6">
        <f t="shared" si="1"/>
        <v>3.4500000000000003E-2</v>
      </c>
      <c r="F7" s="6">
        <f t="shared" si="1"/>
        <v>3.5500000000000004E-2</v>
      </c>
      <c r="G7" s="6">
        <f t="shared" si="1"/>
        <v>3.5000000000000003E-2</v>
      </c>
      <c r="H7" s="6">
        <f t="shared" si="1"/>
        <v>3.5000000000000003E-2</v>
      </c>
      <c r="I7" s="6">
        <f t="shared" si="1"/>
        <v>3.5000000000000003E-2</v>
      </c>
    </row>
    <row r="8" spans="1:9" ht="18">
      <c r="A8" s="1" t="s">
        <v>13</v>
      </c>
      <c r="B8" s="6">
        <f t="shared" ref="B8:I8" si="2">B4-B7</f>
        <v>1.7999999999999995E-2</v>
      </c>
      <c r="C8" s="6">
        <f t="shared" si="2"/>
        <v>6.4000000000000001E-2</v>
      </c>
      <c r="D8" s="6">
        <f t="shared" si="2"/>
        <v>0.124</v>
      </c>
      <c r="E8" s="6">
        <f t="shared" si="2"/>
        <v>0.19750000000000001</v>
      </c>
      <c r="F8" s="6">
        <f t="shared" si="2"/>
        <v>0.371</v>
      </c>
      <c r="G8" s="6">
        <f t="shared" si="2"/>
        <v>0.73850000000000005</v>
      </c>
      <c r="H8" s="6">
        <f t="shared" si="2"/>
        <v>1.3699999999999999</v>
      </c>
      <c r="I8" s="6">
        <f t="shared" si="2"/>
        <v>2.2109999999999999</v>
      </c>
    </row>
    <row r="9" spans="1:9">
      <c r="A9" s="1" t="s">
        <v>22</v>
      </c>
      <c r="B9" s="6">
        <f>B8-$B$8</f>
        <v>0</v>
      </c>
      <c r="C9" s="6">
        <f t="shared" ref="C9:I9" si="3">C8-$B$8</f>
        <v>4.6000000000000006E-2</v>
      </c>
      <c r="D9" s="6">
        <f t="shared" si="3"/>
        <v>0.10600000000000001</v>
      </c>
      <c r="E9" s="6">
        <f t="shared" si="3"/>
        <v>0.17950000000000002</v>
      </c>
      <c r="F9" s="6">
        <f t="shared" si="3"/>
        <v>0.35299999999999998</v>
      </c>
      <c r="G9" s="6">
        <f t="shared" si="3"/>
        <v>0.72050000000000003</v>
      </c>
      <c r="H9" s="6">
        <f t="shared" si="3"/>
        <v>1.3519999999999999</v>
      </c>
      <c r="I9" s="6">
        <f t="shared" si="3"/>
        <v>2.1930000000000001</v>
      </c>
    </row>
    <row r="27" spans="1:10" ht="18">
      <c r="A27" s="2"/>
      <c r="B27" s="17"/>
      <c r="C27" s="1" t="s">
        <v>14</v>
      </c>
      <c r="D27" s="1" t="s">
        <v>12</v>
      </c>
      <c r="E27" s="1" t="s">
        <v>13</v>
      </c>
      <c r="F27" s="8" t="s">
        <v>22</v>
      </c>
      <c r="G27" s="1" t="s">
        <v>9</v>
      </c>
      <c r="H27" s="8" t="s">
        <v>15</v>
      </c>
      <c r="I27" s="8" t="s">
        <v>16</v>
      </c>
    </row>
    <row r="28" spans="1:10">
      <c r="A28" s="35" t="s">
        <v>23</v>
      </c>
      <c r="B28" s="2">
        <v>1</v>
      </c>
      <c r="C28" s="11">
        <v>6.9000000000000006E-2</v>
      </c>
      <c r="D28" s="11">
        <v>3.5999999999999997E-2</v>
      </c>
      <c r="E28" s="11">
        <f>C28-D28</f>
        <v>3.3000000000000008E-2</v>
      </c>
      <c r="F28" s="11">
        <f>E28-$B$8</f>
        <v>1.5000000000000013E-2</v>
      </c>
      <c r="G28" s="11">
        <f>358.23*F28*F28+1009.2*F28+45.347</f>
        <v>60.565601750000013</v>
      </c>
      <c r="H28" s="11">
        <f>AVERAGE(G28:G30)</f>
        <v>60.23290346000001</v>
      </c>
      <c r="I28" s="11">
        <f>STDEV(G28:G30)</f>
        <v>5.615134731945072</v>
      </c>
      <c r="J28" s="12"/>
    </row>
    <row r="29" spans="1:10">
      <c r="A29" s="4"/>
      <c r="B29" s="2">
        <v>2</v>
      </c>
      <c r="C29" s="11">
        <v>7.0000000000000007E-2</v>
      </c>
      <c r="D29" s="11">
        <v>3.2000000000000001E-2</v>
      </c>
      <c r="E29" s="11">
        <f t="shared" ref="E29:E45" si="4">C29-D29</f>
        <v>3.8000000000000006E-2</v>
      </c>
      <c r="F29" s="11">
        <f t="shared" ref="F29:F45" si="5">E29-$B$8</f>
        <v>2.0000000000000011E-2</v>
      </c>
      <c r="G29" s="11">
        <f t="shared" ref="G29:G45" si="6">358.23*F29*F29+1009.2*F29+45.347</f>
        <v>65.674292000000008</v>
      </c>
      <c r="H29" s="11"/>
      <c r="I29" s="18"/>
      <c r="J29" s="12"/>
    </row>
    <row r="30" spans="1:10">
      <c r="A30" s="4"/>
      <c r="B30" s="2">
        <v>3</v>
      </c>
      <c r="C30" s="11">
        <v>6.6000000000000003E-2</v>
      </c>
      <c r="D30" s="11">
        <v>3.9E-2</v>
      </c>
      <c r="E30" s="11">
        <f t="shared" si="4"/>
        <v>2.7000000000000003E-2</v>
      </c>
      <c r="F30" s="11">
        <f t="shared" si="5"/>
        <v>9.000000000000008E-3</v>
      </c>
      <c r="G30" s="11">
        <f t="shared" si="6"/>
        <v>54.458816630000008</v>
      </c>
      <c r="H30" s="8"/>
      <c r="I30" s="2"/>
      <c r="J30" s="12"/>
    </row>
    <row r="31" spans="1:10">
      <c r="A31" s="35" t="s">
        <v>29</v>
      </c>
      <c r="B31" s="2">
        <v>1</v>
      </c>
      <c r="C31" s="11">
        <v>0.17599999999999999</v>
      </c>
      <c r="D31" s="11">
        <v>3.1E-2</v>
      </c>
      <c r="E31" s="11">
        <f t="shared" si="4"/>
        <v>0.14499999999999999</v>
      </c>
      <c r="F31" s="11">
        <f t="shared" si="5"/>
        <v>0.127</v>
      </c>
      <c r="G31" s="11">
        <f t="shared" si="6"/>
        <v>179.29329167000003</v>
      </c>
      <c r="H31" s="11">
        <f>AVERAGE(G31:G33)</f>
        <v>178.92954678000001</v>
      </c>
      <c r="I31" s="11">
        <f>STDEV(G31:G33)</f>
        <v>3.8622804952790863</v>
      </c>
      <c r="J31" s="12"/>
    </row>
    <row r="32" spans="1:10">
      <c r="A32" s="4"/>
      <c r="B32" s="2">
        <v>2</v>
      </c>
      <c r="C32" s="11">
        <v>0.18099999999999999</v>
      </c>
      <c r="D32" s="11">
        <v>0.04</v>
      </c>
      <c r="E32" s="11">
        <f t="shared" si="4"/>
        <v>0.14099999999999999</v>
      </c>
      <c r="F32" s="11">
        <f t="shared" si="5"/>
        <v>0.123</v>
      </c>
      <c r="G32" s="11">
        <f t="shared" si="6"/>
        <v>174.89826167000001</v>
      </c>
      <c r="H32" s="11"/>
      <c r="I32" s="2"/>
      <c r="J32" s="12"/>
    </row>
    <row r="33" spans="1:10">
      <c r="A33" s="4"/>
      <c r="B33" s="2">
        <v>3</v>
      </c>
      <c r="C33" s="11">
        <v>0.182</v>
      </c>
      <c r="D33" s="11">
        <v>3.4000000000000002E-2</v>
      </c>
      <c r="E33" s="11">
        <f t="shared" si="4"/>
        <v>0.14799999999999999</v>
      </c>
      <c r="F33" s="11">
        <f t="shared" si="5"/>
        <v>0.13</v>
      </c>
      <c r="G33" s="11">
        <f t="shared" si="6"/>
        <v>182.59708700000002</v>
      </c>
      <c r="H33" s="11"/>
      <c r="I33" s="2"/>
      <c r="J33" s="12"/>
    </row>
    <row r="34" spans="1:10">
      <c r="A34" s="35" t="s">
        <v>31</v>
      </c>
      <c r="B34" s="2">
        <v>1</v>
      </c>
      <c r="C34" s="11">
        <v>6.5000000000000002E-2</v>
      </c>
      <c r="D34" s="11">
        <v>3.7999999999999999E-2</v>
      </c>
      <c r="E34" s="11">
        <f t="shared" si="4"/>
        <v>2.7000000000000003E-2</v>
      </c>
      <c r="F34" s="11">
        <f t="shared" si="5"/>
        <v>9.000000000000008E-3</v>
      </c>
      <c r="G34" s="11">
        <f t="shared" si="6"/>
        <v>54.458816630000008</v>
      </c>
      <c r="H34" s="11">
        <f>AVERAGE(G34:G36)</f>
        <v>58.870586060000015</v>
      </c>
      <c r="I34" s="11">
        <f>STDEV(G34:G36)</f>
        <v>4.1158331943601194</v>
      </c>
      <c r="J34" s="12"/>
    </row>
    <row r="35" spans="1:10">
      <c r="A35" s="4"/>
      <c r="B35" s="2">
        <v>2</v>
      </c>
      <c r="C35" s="11">
        <v>6.8000000000000005E-2</v>
      </c>
      <c r="D35" s="11">
        <v>3.3000000000000002E-2</v>
      </c>
      <c r="E35" s="11">
        <f t="shared" si="4"/>
        <v>3.5000000000000003E-2</v>
      </c>
      <c r="F35" s="11">
        <f t="shared" si="5"/>
        <v>1.7000000000000008E-2</v>
      </c>
      <c r="G35" s="11">
        <f t="shared" si="6"/>
        <v>62.606928470000014</v>
      </c>
      <c r="H35" s="17"/>
      <c r="I35" s="2"/>
      <c r="J35" s="12"/>
    </row>
    <row r="36" spans="1:10">
      <c r="A36" s="4"/>
      <c r="B36" s="2">
        <v>3</v>
      </c>
      <c r="C36" s="11">
        <v>6.3E-2</v>
      </c>
      <c r="D36" s="11">
        <v>3.1E-2</v>
      </c>
      <c r="E36" s="11">
        <f t="shared" si="4"/>
        <v>3.2000000000000001E-2</v>
      </c>
      <c r="F36" s="11">
        <f t="shared" si="5"/>
        <v>1.4000000000000005E-2</v>
      </c>
      <c r="G36" s="11">
        <f t="shared" si="6"/>
        <v>59.546013080000009</v>
      </c>
      <c r="H36" s="17"/>
      <c r="I36" s="2"/>
      <c r="J36" s="12"/>
    </row>
    <row r="37" spans="1:10">
      <c r="A37" s="35" t="s">
        <v>30</v>
      </c>
      <c r="B37" s="2">
        <v>1</v>
      </c>
      <c r="C37" s="11">
        <v>0.06</v>
      </c>
      <c r="D37" s="11">
        <v>3.5000000000000003E-2</v>
      </c>
      <c r="E37" s="11">
        <f t="shared" si="4"/>
        <v>2.4999999999999994E-2</v>
      </c>
      <c r="F37" s="11">
        <f t="shared" si="5"/>
        <v>6.9999999999999993E-3</v>
      </c>
      <c r="G37" s="11">
        <f t="shared" si="6"/>
        <v>52.428953270000001</v>
      </c>
      <c r="H37" s="11">
        <f>AVERAGE(G37:G39)</f>
        <v>53.109156689999999</v>
      </c>
      <c r="I37" s="11">
        <f>STDEV(G37:G39)</f>
        <v>4.1022418944422006</v>
      </c>
      <c r="J37" s="12"/>
    </row>
    <row r="38" spans="1:10">
      <c r="A38" s="4"/>
      <c r="B38" s="2">
        <v>2</v>
      </c>
      <c r="C38" s="11">
        <v>6.0999999999999999E-2</v>
      </c>
      <c r="D38" s="11">
        <v>3.9E-2</v>
      </c>
      <c r="E38" s="11">
        <f t="shared" si="4"/>
        <v>2.1999999999999999E-2</v>
      </c>
      <c r="F38" s="11">
        <f t="shared" si="5"/>
        <v>4.0000000000000036E-3</v>
      </c>
      <c r="G38" s="11">
        <f t="shared" si="6"/>
        <v>49.389531680000005</v>
      </c>
      <c r="H38" s="11"/>
      <c r="I38" s="17"/>
      <c r="J38" s="12"/>
    </row>
    <row r="39" spans="1:10">
      <c r="A39" s="4"/>
      <c r="B39" s="2">
        <v>3</v>
      </c>
      <c r="C39" s="11">
        <v>6.2E-2</v>
      </c>
      <c r="D39" s="11">
        <v>3.2000000000000001E-2</v>
      </c>
      <c r="E39" s="11">
        <f t="shared" si="4"/>
        <v>0.03</v>
      </c>
      <c r="F39" s="11">
        <f t="shared" si="5"/>
        <v>1.2000000000000004E-2</v>
      </c>
      <c r="G39" s="11">
        <f t="shared" si="6"/>
        <v>57.508985120000006</v>
      </c>
      <c r="H39" s="11"/>
      <c r="I39" s="17"/>
      <c r="J39" s="12"/>
    </row>
    <row r="40" spans="1:10">
      <c r="A40" s="35" t="s">
        <v>32</v>
      </c>
      <c r="B40" s="2">
        <v>1</v>
      </c>
      <c r="C40" s="11">
        <v>0.17199999999999999</v>
      </c>
      <c r="D40" s="11">
        <v>3.4000000000000002E-2</v>
      </c>
      <c r="E40" s="11">
        <f t="shared" si="4"/>
        <v>0.13799999999999998</v>
      </c>
      <c r="F40" s="11">
        <f t="shared" si="5"/>
        <v>0.12</v>
      </c>
      <c r="G40" s="11">
        <f t="shared" si="6"/>
        <v>171.609512</v>
      </c>
      <c r="H40" s="11">
        <f>AVERAGE(G40:G42)</f>
        <v>170.16193586</v>
      </c>
      <c r="I40" s="11">
        <f>STDEV(G40:G42)</f>
        <v>7.7581533942519547</v>
      </c>
      <c r="J40" s="12"/>
    </row>
    <row r="41" spans="1:10">
      <c r="A41" s="4"/>
      <c r="B41" s="2">
        <v>2</v>
      </c>
      <c r="C41" s="11">
        <v>0.16900000000000001</v>
      </c>
      <c r="D41" s="11">
        <v>0.04</v>
      </c>
      <c r="E41" s="11">
        <f t="shared" si="4"/>
        <v>0.129</v>
      </c>
      <c r="F41" s="11">
        <f t="shared" si="5"/>
        <v>0.11100000000000002</v>
      </c>
      <c r="G41" s="11">
        <f t="shared" si="6"/>
        <v>161.78195183000003</v>
      </c>
      <c r="H41" s="11"/>
      <c r="I41" s="2"/>
      <c r="J41" s="12"/>
    </row>
    <row r="42" spans="1:10">
      <c r="A42" s="4"/>
      <c r="B42" s="2">
        <v>3</v>
      </c>
      <c r="C42" s="11">
        <v>0.17499999999999999</v>
      </c>
      <c r="D42" s="11">
        <v>3.2000000000000001E-2</v>
      </c>
      <c r="E42" s="11">
        <f t="shared" si="4"/>
        <v>0.14299999999999999</v>
      </c>
      <c r="F42" s="11">
        <f t="shared" si="5"/>
        <v>0.125</v>
      </c>
      <c r="G42" s="11">
        <f t="shared" si="6"/>
        <v>177.09434375000001</v>
      </c>
      <c r="H42" s="11"/>
      <c r="I42" s="2"/>
      <c r="J42" s="12"/>
    </row>
    <row r="43" spans="1:10">
      <c r="A43" s="35" t="s">
        <v>33</v>
      </c>
      <c r="B43" s="2">
        <v>1</v>
      </c>
      <c r="C43" s="11">
        <v>0.11</v>
      </c>
      <c r="D43" s="11">
        <v>3.5999999999999997E-2</v>
      </c>
      <c r="E43" s="11">
        <f t="shared" si="4"/>
        <v>7.400000000000001E-2</v>
      </c>
      <c r="F43" s="11">
        <f t="shared" si="5"/>
        <v>5.6000000000000015E-2</v>
      </c>
      <c r="G43" s="11">
        <f t="shared" si="6"/>
        <v>102.98560928000002</v>
      </c>
      <c r="H43" s="11">
        <f>AVERAGE(G43:G45)</f>
        <v>108.24714433000001</v>
      </c>
      <c r="I43" s="11">
        <f>STDEV(G43:G45)</f>
        <v>5.2645228391816019</v>
      </c>
      <c r="J43" s="12"/>
    </row>
    <row r="44" spans="1:10">
      <c r="A44" s="4"/>
      <c r="B44" s="2">
        <v>2</v>
      </c>
      <c r="C44" s="11">
        <v>0.11700000000000001</v>
      </c>
      <c r="D44" s="11">
        <v>3.7999999999999999E-2</v>
      </c>
      <c r="E44" s="11">
        <f t="shared" si="4"/>
        <v>7.9000000000000015E-2</v>
      </c>
      <c r="F44" s="11">
        <f t="shared" si="5"/>
        <v>6.1000000000000019E-2</v>
      </c>
      <c r="G44" s="11">
        <f t="shared" si="6"/>
        <v>108.24117383000002</v>
      </c>
      <c r="H44" s="17"/>
      <c r="I44" s="2"/>
      <c r="J44" s="12"/>
    </row>
    <row r="45" spans="1:10">
      <c r="A45" s="4"/>
      <c r="B45" s="2">
        <v>3</v>
      </c>
      <c r="C45" s="11">
        <v>0.115</v>
      </c>
      <c r="D45" s="11">
        <v>3.1E-2</v>
      </c>
      <c r="E45" s="11">
        <f t="shared" si="4"/>
        <v>8.4000000000000005E-2</v>
      </c>
      <c r="F45" s="11">
        <f t="shared" si="5"/>
        <v>6.6000000000000003E-2</v>
      </c>
      <c r="G45" s="11">
        <f t="shared" si="6"/>
        <v>113.51464988000001</v>
      </c>
      <c r="H45" s="17"/>
      <c r="I45" s="2"/>
      <c r="J45" s="12"/>
    </row>
    <row r="46" spans="1:10">
      <c r="J46" s="12"/>
    </row>
    <row r="47" spans="1:10">
      <c r="J47" s="12"/>
    </row>
    <row r="48" spans="1:10" ht="18">
      <c r="A48" s="2"/>
      <c r="B48" s="17"/>
      <c r="C48" s="1" t="s">
        <v>14</v>
      </c>
      <c r="D48" s="1" t="s">
        <v>12</v>
      </c>
      <c r="E48" s="1" t="s">
        <v>13</v>
      </c>
      <c r="F48" s="8" t="s">
        <v>22</v>
      </c>
      <c r="G48" s="1" t="s">
        <v>9</v>
      </c>
      <c r="H48" s="8" t="s">
        <v>15</v>
      </c>
      <c r="I48" s="8" t="s">
        <v>16</v>
      </c>
      <c r="J48" s="12"/>
    </row>
    <row r="49" spans="1:10">
      <c r="A49" s="35" t="s">
        <v>23</v>
      </c>
      <c r="B49" s="2">
        <v>1</v>
      </c>
      <c r="C49" s="11">
        <v>7.1999999999999995E-2</v>
      </c>
      <c r="D49" s="11">
        <v>3.5000000000000003E-2</v>
      </c>
      <c r="E49" s="11">
        <f>C49-D49</f>
        <v>3.6999999999999991E-2</v>
      </c>
      <c r="F49" s="11">
        <f>E49-$B$8</f>
        <v>1.8999999999999996E-2</v>
      </c>
      <c r="G49" s="11">
        <f>358.23*F49*F49+1009.2*F49+45.347</f>
        <v>64.651121029999999</v>
      </c>
      <c r="H49" s="11">
        <f>AVERAGE(G49:G51)</f>
        <v>64.313168700000006</v>
      </c>
      <c r="I49" s="11">
        <f>STDEV(G49:G51)</f>
        <v>3.5905390736630767</v>
      </c>
      <c r="J49" s="12"/>
    </row>
    <row r="50" spans="1:10">
      <c r="A50" s="4"/>
      <c r="B50" s="2">
        <v>2</v>
      </c>
      <c r="C50" s="11">
        <v>7.1999999999999995E-2</v>
      </c>
      <c r="D50" s="11">
        <v>3.9E-2</v>
      </c>
      <c r="E50" s="11">
        <f t="shared" ref="E50:E66" si="7">C50-D50</f>
        <v>3.2999999999999995E-2</v>
      </c>
      <c r="F50" s="11">
        <f t="shared" ref="F50:F66" si="8">E50-$B$8</f>
        <v>1.4999999999999999E-2</v>
      </c>
      <c r="G50" s="11">
        <f t="shared" ref="G50:G66" si="9">358.23*F50*F50+1009.2*F50+45.347</f>
        <v>60.565601749999999</v>
      </c>
      <c r="H50" s="11"/>
      <c r="I50" s="18"/>
      <c r="J50" s="12"/>
    </row>
    <row r="51" spans="1:10">
      <c r="A51" s="4"/>
      <c r="B51" s="2">
        <v>3</v>
      </c>
      <c r="C51" s="11">
        <v>7.0000000000000007E-2</v>
      </c>
      <c r="D51" s="11">
        <v>0.03</v>
      </c>
      <c r="E51" s="11">
        <f t="shared" si="7"/>
        <v>4.0000000000000008E-2</v>
      </c>
      <c r="F51" s="11">
        <f t="shared" si="8"/>
        <v>2.2000000000000013E-2</v>
      </c>
      <c r="G51" s="11">
        <f t="shared" si="9"/>
        <v>67.722783320000019</v>
      </c>
      <c r="H51" s="8"/>
      <c r="I51" s="2"/>
      <c r="J51" s="12"/>
    </row>
    <row r="52" spans="1:10">
      <c r="A52" s="35" t="s">
        <v>24</v>
      </c>
      <c r="B52" s="2">
        <v>1</v>
      </c>
      <c r="C52" s="11">
        <v>0.187</v>
      </c>
      <c r="D52" s="11">
        <v>3.4000000000000002E-2</v>
      </c>
      <c r="E52" s="11">
        <f t="shared" si="7"/>
        <v>0.153</v>
      </c>
      <c r="F52" s="11">
        <f t="shared" si="8"/>
        <v>0.13500000000000001</v>
      </c>
      <c r="G52" s="11">
        <f t="shared" si="9"/>
        <v>188.11774175000002</v>
      </c>
      <c r="H52" s="11">
        <f>AVERAGE(G52:G54)</f>
        <v>185.17339255000002</v>
      </c>
      <c r="I52" s="11">
        <f>STDEV(G52:G54)</f>
        <v>3.3717690623107943</v>
      </c>
      <c r="J52" s="12"/>
    </row>
    <row r="53" spans="1:10">
      <c r="A53" s="4"/>
      <c r="B53" s="2">
        <v>2</v>
      </c>
      <c r="C53" s="11">
        <v>0.184</v>
      </c>
      <c r="D53" s="11">
        <v>3.6999999999999998E-2</v>
      </c>
      <c r="E53" s="11">
        <f t="shared" si="7"/>
        <v>0.14699999999999999</v>
      </c>
      <c r="F53" s="11">
        <f t="shared" si="8"/>
        <v>0.129</v>
      </c>
      <c r="G53" s="11">
        <f t="shared" si="9"/>
        <v>181.49510543000002</v>
      </c>
      <c r="H53" s="11"/>
      <c r="I53" s="2"/>
      <c r="J53" s="12"/>
    </row>
    <row r="54" spans="1:10">
      <c r="A54" s="4"/>
      <c r="B54" s="2">
        <v>3</v>
      </c>
      <c r="C54" s="11">
        <v>0.183</v>
      </c>
      <c r="D54" s="11">
        <v>3.2000000000000001E-2</v>
      </c>
      <c r="E54" s="11">
        <f t="shared" si="7"/>
        <v>0.151</v>
      </c>
      <c r="F54" s="11">
        <f t="shared" si="8"/>
        <v>0.13300000000000001</v>
      </c>
      <c r="G54" s="11">
        <f t="shared" si="9"/>
        <v>185.90733047000001</v>
      </c>
      <c r="H54" s="11"/>
      <c r="I54" s="2"/>
      <c r="J54" s="12"/>
    </row>
    <row r="55" spans="1:10">
      <c r="A55" s="35" t="s">
        <v>25</v>
      </c>
      <c r="B55" s="2">
        <v>1</v>
      </c>
      <c r="C55" s="11">
        <v>0.19</v>
      </c>
      <c r="D55" s="11">
        <v>3.9E-2</v>
      </c>
      <c r="E55" s="11">
        <f t="shared" si="7"/>
        <v>0.151</v>
      </c>
      <c r="F55" s="11">
        <f t="shared" si="8"/>
        <v>0.13300000000000001</v>
      </c>
      <c r="G55" s="11">
        <f t="shared" si="9"/>
        <v>185.90733047000001</v>
      </c>
      <c r="H55" s="11">
        <f>AVERAGE(G55:G57)</f>
        <v>192.55575935000002</v>
      </c>
      <c r="I55" s="11">
        <f>STDEV(G55:G57)</f>
        <v>6.6527318065613379</v>
      </c>
      <c r="J55" s="12"/>
    </row>
    <row r="56" spans="1:10">
      <c r="A56" s="4"/>
      <c r="B56" s="2">
        <v>2</v>
      </c>
      <c r="C56" s="11">
        <v>0.19400000000000001</v>
      </c>
      <c r="D56" s="11">
        <v>3.1E-2</v>
      </c>
      <c r="E56" s="11">
        <f t="shared" si="7"/>
        <v>0.16300000000000001</v>
      </c>
      <c r="F56" s="11">
        <f t="shared" si="8"/>
        <v>0.14500000000000002</v>
      </c>
      <c r="G56" s="11">
        <f t="shared" si="9"/>
        <v>199.21278575000005</v>
      </c>
      <c r="H56" s="17"/>
      <c r="I56" s="2"/>
      <c r="J56" s="12"/>
    </row>
    <row r="57" spans="1:10">
      <c r="A57" s="4"/>
      <c r="B57" s="2">
        <v>3</v>
      </c>
      <c r="C57" s="11">
        <v>0.188</v>
      </c>
      <c r="D57" s="11">
        <v>3.1E-2</v>
      </c>
      <c r="E57" s="11">
        <f t="shared" si="7"/>
        <v>0.157</v>
      </c>
      <c r="F57" s="11">
        <f t="shared" si="8"/>
        <v>0.13900000000000001</v>
      </c>
      <c r="G57" s="11">
        <f t="shared" si="9"/>
        <v>192.54716183000002</v>
      </c>
      <c r="H57" s="17"/>
      <c r="I57" s="2"/>
      <c r="J57" s="12"/>
    </row>
    <row r="58" spans="1:10">
      <c r="A58" s="35" t="s">
        <v>26</v>
      </c>
      <c r="B58" s="2">
        <v>1</v>
      </c>
      <c r="C58" s="11">
        <v>0.11</v>
      </c>
      <c r="D58" s="11">
        <v>3.5999999999999997E-2</v>
      </c>
      <c r="E58" s="11">
        <f t="shared" si="7"/>
        <v>7.400000000000001E-2</v>
      </c>
      <c r="F58" s="11">
        <f t="shared" si="8"/>
        <v>5.6000000000000015E-2</v>
      </c>
      <c r="G58" s="11">
        <f t="shared" si="9"/>
        <v>102.98560928000002</v>
      </c>
      <c r="H58" s="11">
        <f>AVERAGE(G58:G60)</f>
        <v>102.64311937000002</v>
      </c>
      <c r="I58" s="11">
        <f>STDEV(G58:G60)</f>
        <v>5.7769187499702728</v>
      </c>
      <c r="J58" s="12"/>
    </row>
    <row r="59" spans="1:10">
      <c r="A59" s="4"/>
      <c r="B59" s="2">
        <v>2</v>
      </c>
      <c r="C59" s="11">
        <v>0.106</v>
      </c>
      <c r="D59" s="11">
        <v>3.7999999999999999E-2</v>
      </c>
      <c r="E59" s="11">
        <f t="shared" si="7"/>
        <v>6.8000000000000005E-2</v>
      </c>
      <c r="F59" s="11">
        <f t="shared" si="8"/>
        <v>5.000000000000001E-2</v>
      </c>
      <c r="G59" s="11">
        <f t="shared" si="9"/>
        <v>96.702575000000024</v>
      </c>
      <c r="H59" s="11"/>
      <c r="I59" s="17"/>
      <c r="J59" s="12"/>
    </row>
    <row r="60" spans="1:10">
      <c r="A60" s="4"/>
      <c r="B60" s="2">
        <v>3</v>
      </c>
      <c r="C60" s="11">
        <v>0.111</v>
      </c>
      <c r="D60" s="11">
        <v>3.2000000000000001E-2</v>
      </c>
      <c r="E60" s="11">
        <f t="shared" si="7"/>
        <v>7.9000000000000001E-2</v>
      </c>
      <c r="F60" s="11">
        <f t="shared" si="8"/>
        <v>6.1000000000000006E-2</v>
      </c>
      <c r="G60" s="11">
        <f t="shared" si="9"/>
        <v>108.24117383000001</v>
      </c>
      <c r="H60" s="11"/>
      <c r="I60" s="17"/>
      <c r="J60" s="12"/>
    </row>
    <row r="61" spans="1:10">
      <c r="A61" s="35" t="s">
        <v>27</v>
      </c>
      <c r="B61" s="2">
        <v>1</v>
      </c>
      <c r="C61" s="11">
        <v>0.151</v>
      </c>
      <c r="D61" s="11">
        <v>3.3000000000000002E-2</v>
      </c>
      <c r="E61" s="11">
        <f t="shared" si="7"/>
        <v>0.11799999999999999</v>
      </c>
      <c r="F61" s="11">
        <f t="shared" si="8"/>
        <v>0.1</v>
      </c>
      <c r="G61" s="11">
        <f t="shared" si="9"/>
        <v>149.84930000000003</v>
      </c>
      <c r="H61" s="11">
        <f>AVERAGE(G61:G63)</f>
        <v>148.4177248</v>
      </c>
      <c r="I61" s="11">
        <f>STDEV(G61:G63)</f>
        <v>6.5940753079445908</v>
      </c>
      <c r="J61" s="12"/>
    </row>
    <row r="62" spans="1:10">
      <c r="A62" s="4"/>
      <c r="B62" s="2">
        <v>2</v>
      </c>
      <c r="C62" s="11">
        <v>0.15</v>
      </c>
      <c r="D62" s="11">
        <v>0.04</v>
      </c>
      <c r="E62" s="11">
        <f t="shared" si="7"/>
        <v>0.10999999999999999</v>
      </c>
      <c r="F62" s="11">
        <f t="shared" si="8"/>
        <v>9.1999999999999998E-2</v>
      </c>
      <c r="G62" s="11">
        <f t="shared" si="9"/>
        <v>141.22545872000001</v>
      </c>
      <c r="H62" s="11"/>
      <c r="I62" s="2"/>
      <c r="J62" s="12"/>
    </row>
    <row r="63" spans="1:10">
      <c r="A63" s="4"/>
      <c r="B63" s="2">
        <v>3</v>
      </c>
      <c r="C63" s="11">
        <v>0.154</v>
      </c>
      <c r="D63" s="11">
        <v>3.2000000000000001E-2</v>
      </c>
      <c r="E63" s="11">
        <f t="shared" si="7"/>
        <v>0.122</v>
      </c>
      <c r="F63" s="11">
        <f t="shared" si="8"/>
        <v>0.10400000000000001</v>
      </c>
      <c r="G63" s="11">
        <f t="shared" si="9"/>
        <v>154.17841568000003</v>
      </c>
      <c r="H63" s="11"/>
      <c r="I63" s="2"/>
      <c r="J63" s="12"/>
    </row>
    <row r="64" spans="1:10">
      <c r="A64" s="35" t="s">
        <v>28</v>
      </c>
      <c r="B64" s="2">
        <v>1</v>
      </c>
      <c r="C64" s="11">
        <v>0.2</v>
      </c>
      <c r="D64" s="11">
        <v>3.6999999999999998E-2</v>
      </c>
      <c r="E64" s="11">
        <f t="shared" si="7"/>
        <v>0.16300000000000001</v>
      </c>
      <c r="F64" s="11">
        <f t="shared" si="8"/>
        <v>0.14500000000000002</v>
      </c>
      <c r="G64" s="11">
        <f t="shared" si="9"/>
        <v>199.21278575000005</v>
      </c>
      <c r="H64" s="11">
        <f>AVERAGE(G64:G66)</f>
        <v>200.33124590000003</v>
      </c>
      <c r="I64" s="11">
        <f>STDEV(G64:G66)</f>
        <v>5.1064337644220732</v>
      </c>
      <c r="J64" s="12"/>
    </row>
    <row r="65" spans="1:10">
      <c r="A65" s="4"/>
      <c r="B65" s="2">
        <v>2</v>
      </c>
      <c r="C65" s="11">
        <v>0.20200000000000001</v>
      </c>
      <c r="D65" s="11">
        <v>3.3000000000000002E-2</v>
      </c>
      <c r="E65" s="11">
        <f t="shared" si="7"/>
        <v>0.16900000000000001</v>
      </c>
      <c r="F65" s="11">
        <f t="shared" si="8"/>
        <v>0.15100000000000002</v>
      </c>
      <c r="G65" s="11">
        <f t="shared" si="9"/>
        <v>205.90420223000004</v>
      </c>
      <c r="H65" s="17"/>
      <c r="I65" s="2"/>
      <c r="J65" s="12"/>
    </row>
    <row r="66" spans="1:10">
      <c r="A66" s="4"/>
      <c r="B66" s="2">
        <v>3</v>
      </c>
      <c r="C66" s="11">
        <v>0.19800000000000001</v>
      </c>
      <c r="D66" s="11">
        <v>3.7999999999999999E-2</v>
      </c>
      <c r="E66" s="11">
        <f t="shared" si="7"/>
        <v>0.16</v>
      </c>
      <c r="F66" s="11">
        <f t="shared" si="8"/>
        <v>0.14200000000000002</v>
      </c>
      <c r="G66" s="11">
        <f t="shared" si="9"/>
        <v>195.87674972000005</v>
      </c>
      <c r="H66" s="17"/>
      <c r="I66" s="2"/>
      <c r="J66" s="12"/>
    </row>
  </sheetData>
  <phoneticPr fontId="3" type="noConversion"/>
  <pageMargins left="0.7" right="0.7" top="0.75" bottom="0.75" header="0.3" footer="0.3"/>
  <pageSetup paperSize="9"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2"/>
  <sheetViews>
    <sheetView workbookViewId="0">
      <selection activeCell="A4" sqref="A4:XFD4"/>
    </sheetView>
  </sheetViews>
  <sheetFormatPr baseColWidth="10" defaultColWidth="9" defaultRowHeight="14"/>
  <cols>
    <col min="1" max="1" width="28" customWidth="1"/>
    <col min="4" max="4" width="22.5" customWidth="1"/>
  </cols>
  <sheetData>
    <row r="1" spans="1:6">
      <c r="A1" s="20"/>
      <c r="B1" s="2" t="s">
        <v>17</v>
      </c>
      <c r="C1" s="20" t="s">
        <v>18</v>
      </c>
      <c r="D1" s="20" t="s">
        <v>19</v>
      </c>
      <c r="E1" s="20" t="s">
        <v>2</v>
      </c>
      <c r="F1" s="20"/>
    </row>
    <row r="2" spans="1:6">
      <c r="A2" s="2" t="s">
        <v>34</v>
      </c>
      <c r="B2" s="11">
        <v>0.42599999999999999</v>
      </c>
      <c r="C2" s="11">
        <v>0.42399999999999999</v>
      </c>
      <c r="D2" s="11">
        <v>0.42099999999999999</v>
      </c>
      <c r="E2" s="21">
        <f>AVERAGE(B2:D2)</f>
        <v>0.42366666666666664</v>
      </c>
      <c r="F2" s="21"/>
    </row>
    <row r="3" spans="1:6">
      <c r="A3" s="22"/>
      <c r="B3" s="22"/>
      <c r="C3" s="21"/>
      <c r="D3" s="21"/>
      <c r="E3" s="21"/>
      <c r="F3" s="21"/>
    </row>
    <row r="4" spans="1:6">
      <c r="A4" s="23" t="s">
        <v>35</v>
      </c>
      <c r="B4" s="2"/>
      <c r="C4" s="20" t="s">
        <v>20</v>
      </c>
      <c r="D4" s="20" t="s">
        <v>36</v>
      </c>
      <c r="E4" s="20" t="s">
        <v>2</v>
      </c>
      <c r="F4" s="20" t="s">
        <v>4</v>
      </c>
    </row>
    <row r="5" spans="1:6">
      <c r="A5" s="35" t="s">
        <v>23</v>
      </c>
      <c r="B5" s="22">
        <v>1</v>
      </c>
      <c r="C5" s="21">
        <v>0.23300000000000001</v>
      </c>
      <c r="D5" s="21">
        <f>(($E$2-C5)/$E$2)/0.5*(3.35/0.05)</f>
        <v>60.305271439811165</v>
      </c>
      <c r="E5" s="21">
        <f>AVERAGE(D5:D7)</f>
        <v>61.148701809598741</v>
      </c>
      <c r="F5" s="21">
        <f>STDEV(D5:D7)</f>
        <v>0.7959699561969179</v>
      </c>
    </row>
    <row r="6" spans="1:6">
      <c r="A6" s="4"/>
      <c r="B6" s="22">
        <v>2</v>
      </c>
      <c r="C6" s="21">
        <v>0.22800000000000001</v>
      </c>
      <c r="D6" s="21">
        <f t="shared" ref="D6:D7" si="0">(($E$2-C6)/$E$2)/0.5*(3.35/0.05)</f>
        <v>61.88670338316286</v>
      </c>
      <c r="E6" s="11"/>
      <c r="F6" s="11"/>
    </row>
    <row r="7" spans="1:6">
      <c r="A7" s="4"/>
      <c r="B7" s="22">
        <v>3</v>
      </c>
      <c r="C7" s="21">
        <v>0.23</v>
      </c>
      <c r="D7" s="21">
        <f t="shared" si="0"/>
        <v>61.254130605822176</v>
      </c>
      <c r="E7" s="11"/>
      <c r="F7" s="11"/>
    </row>
    <row r="8" spans="1:6">
      <c r="A8" s="35" t="s">
        <v>29</v>
      </c>
      <c r="B8" s="22">
        <v>1</v>
      </c>
      <c r="C8" s="21">
        <v>0.23300000000000001</v>
      </c>
      <c r="D8" s="21">
        <f>(($E$2-C8)/$E$2)/0.5*(3.45/0.15)</f>
        <v>20.70180959874115</v>
      </c>
      <c r="E8" s="21">
        <f>AVERAGE(D8:D10)</f>
        <v>20.303697875688435</v>
      </c>
      <c r="F8" s="21">
        <f>STDEV(D8:D10)</f>
        <v>0.38130611536681874</v>
      </c>
    </row>
    <row r="9" spans="1:6">
      <c r="A9" s="4"/>
      <c r="B9" s="22">
        <v>2</v>
      </c>
      <c r="C9" s="21">
        <v>0.24</v>
      </c>
      <c r="D9" s="21">
        <f t="shared" ref="D9:D10" si="1">(($E$2-C9)/$E$2)/0.5*(3.45/0.15)</f>
        <v>19.941778127458694</v>
      </c>
      <c r="E9" s="11"/>
      <c r="F9" s="11"/>
    </row>
    <row r="10" spans="1:6">
      <c r="A10" s="4"/>
      <c r="B10" s="22">
        <v>3</v>
      </c>
      <c r="C10" s="21">
        <v>0.23699999999999999</v>
      </c>
      <c r="D10" s="21">
        <f t="shared" si="1"/>
        <v>20.267505900865466</v>
      </c>
      <c r="E10" s="11"/>
      <c r="F10" s="11"/>
    </row>
    <row r="11" spans="1:6">
      <c r="A11" s="35" t="s">
        <v>31</v>
      </c>
      <c r="B11" s="22">
        <v>1</v>
      </c>
      <c r="C11" s="21">
        <v>0.22</v>
      </c>
      <c r="D11" s="21">
        <f>(($E$2-C11)/$E$2)/0.5*(3.35/0.05)</f>
        <v>64.416994492525561</v>
      </c>
      <c r="E11" s="21">
        <f>AVERAGE(D11:D13)</f>
        <v>63.362706530291099</v>
      </c>
      <c r="F11" s="21">
        <f>STDEV(D11:D13)</f>
        <v>0.96627087824403191</v>
      </c>
    </row>
    <row r="12" spans="1:6">
      <c r="A12" s="4"/>
      <c r="B12" s="22">
        <v>2</v>
      </c>
      <c r="C12" s="21">
        <v>0.22600000000000001</v>
      </c>
      <c r="D12" s="21">
        <f t="shared" ref="D12:D13" si="2">(($E$2-C12)/$E$2)/0.5*(3.35/0.05)</f>
        <v>62.51927616050353</v>
      </c>
      <c r="E12" s="11"/>
      <c r="F12" s="11"/>
    </row>
    <row r="13" spans="1:6">
      <c r="A13" s="4"/>
      <c r="B13" s="22">
        <v>3</v>
      </c>
      <c r="C13" s="21">
        <v>0.224</v>
      </c>
      <c r="D13" s="21">
        <f t="shared" si="2"/>
        <v>63.151848937844214</v>
      </c>
      <c r="E13" s="11"/>
      <c r="F13" s="11"/>
    </row>
    <row r="14" spans="1:6">
      <c r="A14" s="35" t="s">
        <v>30</v>
      </c>
      <c r="B14" s="22">
        <v>1</v>
      </c>
      <c r="C14" s="21">
        <v>0.21199999999999999</v>
      </c>
      <c r="D14" s="21">
        <f>(($E$2-C14)/$E$2)/0.5*(3.35/0.05)</f>
        <v>66.947285601888268</v>
      </c>
      <c r="E14" s="21">
        <f>AVERAGE(D14:D16)</f>
        <v>65.787568843430364</v>
      </c>
      <c r="F14" s="21">
        <f>STDEV(D14:D16)</f>
        <v>1.2782562214788422</v>
      </c>
    </row>
    <row r="15" spans="1:6">
      <c r="A15" s="4"/>
      <c r="B15" s="22">
        <v>2</v>
      </c>
      <c r="C15" s="21">
        <v>0.215</v>
      </c>
      <c r="D15" s="21">
        <f t="shared" ref="D15:D16" si="3">(($E$2-C15)/$E$2)/0.5*(3.35/0.05)</f>
        <v>65.998426435877263</v>
      </c>
      <c r="E15" s="11"/>
      <c r="F15" s="11"/>
    </row>
    <row r="16" spans="1:6">
      <c r="A16" s="4"/>
      <c r="B16" s="22">
        <v>3</v>
      </c>
      <c r="C16" s="21">
        <v>0.22</v>
      </c>
      <c r="D16" s="21">
        <f t="shared" si="3"/>
        <v>64.416994492525561</v>
      </c>
      <c r="E16" s="11"/>
      <c r="F16" s="11"/>
    </row>
    <row r="17" spans="1:6">
      <c r="A17" s="35" t="s">
        <v>32</v>
      </c>
      <c r="B17" s="22">
        <v>1</v>
      </c>
      <c r="C17" s="21">
        <v>0.23300000000000001</v>
      </c>
      <c r="D17" s="21">
        <f>(($E$2-C17)/$E$2)/0.5*(3.45/0.15)</f>
        <v>20.70180959874115</v>
      </c>
      <c r="E17" s="21">
        <f>AVERAGE(D17:D19)</f>
        <v>21.063729346970888</v>
      </c>
      <c r="F17" s="21">
        <f>STDEV(D17:D19)</f>
        <v>0.33170492835242776</v>
      </c>
    </row>
    <row r="18" spans="1:6">
      <c r="A18" s="4"/>
      <c r="B18" s="22">
        <v>2</v>
      </c>
      <c r="C18" s="21">
        <v>0.22700000000000001</v>
      </c>
      <c r="D18" s="21">
        <f t="shared" ref="D18:D19" si="4">(($E$2-C18)/$E$2)/0.5*(3.45/0.15)</f>
        <v>21.35326514555468</v>
      </c>
      <c r="E18" s="11"/>
      <c r="F18" s="11"/>
    </row>
    <row r="19" spans="1:6">
      <c r="A19" s="4"/>
      <c r="B19" s="22">
        <v>3</v>
      </c>
      <c r="C19" s="21">
        <v>0.22900000000000001</v>
      </c>
      <c r="D19" s="21">
        <f t="shared" si="4"/>
        <v>21.136113296616838</v>
      </c>
      <c r="E19" s="11"/>
      <c r="F19" s="11"/>
    </row>
    <row r="20" spans="1:6">
      <c r="A20" s="35" t="s">
        <v>33</v>
      </c>
      <c r="B20" s="22">
        <v>1</v>
      </c>
      <c r="C20" s="21">
        <v>0.22</v>
      </c>
      <c r="D20" s="21">
        <f>(($E$2-C20)/$E$2)/0.5*(3.38/0.08)</f>
        <v>40.621164437450823</v>
      </c>
      <c r="E20" s="21">
        <f>AVERAGE(D20:D22)</f>
        <v>40.687647521636507</v>
      </c>
      <c r="F20" s="21">
        <f>STDEV(D20:D22)</f>
        <v>0.50193627834805676</v>
      </c>
    </row>
    <row r="21" spans="1:6">
      <c r="A21" s="4"/>
      <c r="B21" s="22">
        <v>2</v>
      </c>
      <c r="C21" s="21">
        <v>0.217</v>
      </c>
      <c r="D21" s="21">
        <f t="shared" ref="D21:D22" si="5">(($E$2-C21)/$E$2)/0.5*(3.38/0.08)</f>
        <v>41.219512195121951</v>
      </c>
      <c r="E21" s="11"/>
      <c r="F21" s="11"/>
    </row>
    <row r="22" spans="1:6">
      <c r="A22" s="4"/>
      <c r="B22" s="22">
        <v>3</v>
      </c>
      <c r="C22" s="21">
        <v>0.222</v>
      </c>
      <c r="D22" s="21">
        <f t="shared" si="5"/>
        <v>40.22226593233674</v>
      </c>
      <c r="E22" s="11"/>
      <c r="F22" s="11"/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22"/>
  <sheetViews>
    <sheetView workbookViewId="0">
      <selection activeCell="E4" sqref="E4"/>
    </sheetView>
  </sheetViews>
  <sheetFormatPr baseColWidth="10" defaultColWidth="9" defaultRowHeight="14"/>
  <cols>
    <col min="1" max="1" width="32" customWidth="1"/>
    <col min="4" max="4" width="21.6640625" customWidth="1"/>
  </cols>
  <sheetData>
    <row r="1" spans="1:7">
      <c r="A1" s="20"/>
      <c r="B1" s="2" t="s">
        <v>17</v>
      </c>
      <c r="C1" s="20" t="s">
        <v>18</v>
      </c>
      <c r="D1" s="20" t="s">
        <v>19</v>
      </c>
      <c r="E1" s="20" t="s">
        <v>2</v>
      </c>
      <c r="F1" s="20"/>
    </row>
    <row r="2" spans="1:7">
      <c r="A2" s="2" t="s">
        <v>34</v>
      </c>
      <c r="B2" s="11">
        <v>0.42799999999999999</v>
      </c>
      <c r="C2" s="11">
        <v>0.43</v>
      </c>
      <c r="D2" s="11">
        <v>0.42599999999999999</v>
      </c>
      <c r="E2" s="21">
        <f>AVERAGE(B2:D2)</f>
        <v>0.42799999999999999</v>
      </c>
      <c r="F2" s="21"/>
    </row>
    <row r="3" spans="1:7">
      <c r="A3" s="22"/>
      <c r="B3" s="22"/>
      <c r="C3" s="21"/>
      <c r="D3" s="21"/>
      <c r="E3" s="21"/>
      <c r="F3" s="21"/>
    </row>
    <row r="4" spans="1:7">
      <c r="A4" s="23" t="s">
        <v>35</v>
      </c>
      <c r="B4" s="2"/>
      <c r="C4" s="20" t="s">
        <v>20</v>
      </c>
      <c r="D4" s="20" t="s">
        <v>36</v>
      </c>
      <c r="E4" s="20" t="s">
        <v>2</v>
      </c>
      <c r="F4" s="20" t="s">
        <v>4</v>
      </c>
    </row>
    <row r="5" spans="1:7">
      <c r="A5" s="35" t="s">
        <v>23</v>
      </c>
      <c r="B5" s="22">
        <v>1</v>
      </c>
      <c r="C5" s="21">
        <v>0.23499999999999999</v>
      </c>
      <c r="D5" s="21">
        <f>(($E$2-C5)/$E$2)/0.5*(3.35/0.05)</f>
        <v>60.425233644859816</v>
      </c>
      <c r="E5" s="21">
        <f>AVERAGE(D5:D7)</f>
        <v>59.17289719626168</v>
      </c>
      <c r="F5" s="21">
        <f>STDEV(D5:D7)</f>
        <v>1.1288408198882607</v>
      </c>
      <c r="G5" s="16"/>
    </row>
    <row r="6" spans="1:7">
      <c r="A6" s="4"/>
      <c r="B6" s="22">
        <v>2</v>
      </c>
      <c r="C6" s="21">
        <v>0.24199999999999999</v>
      </c>
      <c r="D6" s="21">
        <f t="shared" ref="D6:D7" si="0">(($E$2-C6)/$E$2)/0.5*(3.35/0.05)</f>
        <v>58.233644859813083</v>
      </c>
      <c r="E6" s="11"/>
      <c r="F6" s="11"/>
      <c r="G6" s="16"/>
    </row>
    <row r="7" spans="1:7">
      <c r="A7" s="4"/>
      <c r="B7" s="22">
        <v>3</v>
      </c>
      <c r="C7" s="21">
        <v>0.24</v>
      </c>
      <c r="D7" s="21">
        <f t="shared" si="0"/>
        <v>58.859813084112147</v>
      </c>
      <c r="E7" s="11"/>
      <c r="F7" s="11"/>
      <c r="G7" s="16"/>
    </row>
    <row r="8" spans="1:7">
      <c r="A8" s="35" t="s">
        <v>24</v>
      </c>
      <c r="B8" s="22">
        <v>1</v>
      </c>
      <c r="C8" s="21">
        <v>0.23599999999999999</v>
      </c>
      <c r="D8" s="21">
        <f>(($E$2-C8)/$E$2)/0.5*(3.48/0.18)</f>
        <v>17.345794392523366</v>
      </c>
      <c r="E8" s="21">
        <f>AVERAGE(D8:D10)</f>
        <v>17.195223260643822</v>
      </c>
      <c r="F8" s="21">
        <f>STDEV(D8:D10)</f>
        <v>0.18806328344086629</v>
      </c>
      <c r="G8" s="16"/>
    </row>
    <row r="9" spans="1:7">
      <c r="A9" s="4"/>
      <c r="B9" s="22">
        <v>2</v>
      </c>
      <c r="C9" s="21">
        <v>0.23699999999999999</v>
      </c>
      <c r="D9" s="21">
        <f t="shared" ref="D9:D13" si="1">(($E$2-C9)/$E$2)/0.5*(3.48/0.18)</f>
        <v>17.25545171339564</v>
      </c>
      <c r="E9" s="11"/>
      <c r="F9" s="11"/>
      <c r="G9" s="16"/>
    </row>
    <row r="10" spans="1:7">
      <c r="A10" s="4"/>
      <c r="B10" s="22">
        <v>3</v>
      </c>
      <c r="C10" s="21">
        <v>0.24</v>
      </c>
      <c r="D10" s="21">
        <f t="shared" si="1"/>
        <v>16.984423676012462</v>
      </c>
      <c r="E10" s="11"/>
      <c r="F10" s="11"/>
      <c r="G10" s="16"/>
    </row>
    <row r="11" spans="1:7">
      <c r="A11" s="35" t="s">
        <v>25</v>
      </c>
      <c r="B11" s="22">
        <v>1</v>
      </c>
      <c r="C11" s="21">
        <v>0.223</v>
      </c>
      <c r="D11" s="21">
        <f t="shared" si="1"/>
        <v>18.520249221183803</v>
      </c>
      <c r="E11" s="21">
        <f>AVERAGE(D11:D13)</f>
        <v>18.219106957424717</v>
      </c>
      <c r="F11" s="21">
        <f>STDEV(D11:D13)</f>
        <v>0.31727306213159978</v>
      </c>
      <c r="G11" s="16"/>
    </row>
    <row r="12" spans="1:7">
      <c r="A12" s="4"/>
      <c r="B12" s="22">
        <v>2</v>
      </c>
      <c r="C12" s="21">
        <v>0.23</v>
      </c>
      <c r="D12" s="21">
        <f t="shared" si="1"/>
        <v>17.88785046728972</v>
      </c>
      <c r="E12" s="11"/>
      <c r="F12" s="11"/>
      <c r="G12" s="16"/>
    </row>
    <row r="13" spans="1:7">
      <c r="A13" s="4"/>
      <c r="B13" s="22">
        <v>3</v>
      </c>
      <c r="C13" s="21">
        <v>0.22600000000000001</v>
      </c>
      <c r="D13" s="21">
        <f t="shared" si="1"/>
        <v>18.249221183800625</v>
      </c>
      <c r="E13" s="11"/>
      <c r="F13" s="11"/>
      <c r="G13" s="16"/>
    </row>
    <row r="14" spans="1:7">
      <c r="A14" s="35" t="s">
        <v>26</v>
      </c>
      <c r="B14" s="22">
        <v>1</v>
      </c>
      <c r="C14" s="21">
        <v>0.223</v>
      </c>
      <c r="D14" s="21">
        <f>(($E$2-C14)/$E$2)/0.5*(3.38/0.08)</f>
        <v>40.473130841121495</v>
      </c>
      <c r="E14" s="21">
        <f>AVERAGE(D14:D16)</f>
        <v>40.538940809968842</v>
      </c>
      <c r="F14" s="21">
        <f>STDEV(D14:D16)</f>
        <v>0.49685436898783492</v>
      </c>
      <c r="G14" s="16"/>
    </row>
    <row r="15" spans="1:7">
      <c r="A15" s="4"/>
      <c r="B15" s="22">
        <v>2</v>
      </c>
      <c r="C15" s="21">
        <v>0.22</v>
      </c>
      <c r="D15" s="21">
        <f t="shared" ref="D15:D16" si="2">(($E$2-C15)/$E$2)/0.5*(3.38/0.08)</f>
        <v>41.065420560747661</v>
      </c>
      <c r="E15" s="11"/>
      <c r="F15" s="11"/>
      <c r="G15" s="16"/>
    </row>
    <row r="16" spans="1:7">
      <c r="A16" s="4"/>
      <c r="B16" s="22">
        <v>3</v>
      </c>
      <c r="C16" s="21">
        <v>0.22500000000000001</v>
      </c>
      <c r="D16" s="21">
        <f t="shared" si="2"/>
        <v>40.078271028037378</v>
      </c>
      <c r="E16" s="11"/>
      <c r="F16" s="11"/>
      <c r="G16" s="16"/>
    </row>
    <row r="17" spans="1:7">
      <c r="A17" s="35" t="s">
        <v>27</v>
      </c>
      <c r="B17" s="22">
        <v>1</v>
      </c>
      <c r="C17" s="21">
        <v>0.222</v>
      </c>
      <c r="D17" s="21">
        <f>(($E$2-C17)/$E$2)/0.5*(3.45/0.15)</f>
        <v>22.140186915887853</v>
      </c>
      <c r="E17" s="21">
        <f>AVERAGE(D17:D19)</f>
        <v>22.570093457943926</v>
      </c>
      <c r="F17" s="21">
        <f>STDEV(D17:D19)</f>
        <v>0.38751252026014887</v>
      </c>
      <c r="G17" s="16"/>
    </row>
    <row r="18" spans="1:7">
      <c r="A18" s="4"/>
      <c r="B18" s="22">
        <v>2</v>
      </c>
      <c r="C18" s="21">
        <v>0.217</v>
      </c>
      <c r="D18" s="21">
        <f t="shared" ref="D18:D19" si="3">(($E$2-C18)/$E$2)/0.5*(3.45/0.15)</f>
        <v>22.677570093457945</v>
      </c>
      <c r="E18" s="11"/>
      <c r="F18" s="11"/>
      <c r="G18" s="16"/>
    </row>
    <row r="19" spans="1:7">
      <c r="A19" s="4"/>
      <c r="B19" s="22">
        <v>3</v>
      </c>
      <c r="C19" s="21">
        <v>0.215</v>
      </c>
      <c r="D19" s="21">
        <f t="shared" si="3"/>
        <v>22.892523364485985</v>
      </c>
      <c r="E19" s="11"/>
      <c r="F19" s="11"/>
      <c r="G19" s="16"/>
    </row>
    <row r="20" spans="1:7">
      <c r="A20" s="35" t="s">
        <v>28</v>
      </c>
      <c r="B20" s="22">
        <v>1</v>
      </c>
      <c r="C20" s="21">
        <v>0.222</v>
      </c>
      <c r="D20" s="21">
        <f>(($E$2-C20)/$E$2)/0.5*(3.42/0.12)</f>
        <v>27.434579439252335</v>
      </c>
      <c r="E20" s="21">
        <f>AVERAGE(D20:D22)</f>
        <v>26.946261682242991</v>
      </c>
      <c r="F20" s="21">
        <f>STDEV(D20:D22)</f>
        <v>0.53823074160434792</v>
      </c>
      <c r="G20" s="16"/>
    </row>
    <row r="21" spans="1:7">
      <c r="A21" s="4"/>
      <c r="B21" s="22">
        <v>2</v>
      </c>
      <c r="C21" s="21">
        <v>0.23</v>
      </c>
      <c r="D21" s="21">
        <f t="shared" ref="D21:D22" si="4">(($E$2-C21)/$E$2)/0.5*(3.42/0.12)</f>
        <v>26.36915887850467</v>
      </c>
      <c r="E21" s="11"/>
      <c r="F21" s="11"/>
      <c r="G21" s="16"/>
    </row>
    <row r="22" spans="1:7">
      <c r="A22" s="4"/>
      <c r="B22" s="22">
        <v>3</v>
      </c>
      <c r="C22" s="21">
        <v>0.22500000000000001</v>
      </c>
      <c r="D22" s="21">
        <f t="shared" si="4"/>
        <v>27.03504672897196</v>
      </c>
      <c r="E22" s="11"/>
      <c r="F22" s="11"/>
      <c r="G22" s="16"/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9"/>
  <sheetViews>
    <sheetView workbookViewId="0">
      <selection activeCell="F1" sqref="F1"/>
    </sheetView>
  </sheetViews>
  <sheetFormatPr baseColWidth="10" defaultColWidth="9" defaultRowHeight="14"/>
  <cols>
    <col min="1" max="1" width="27.83203125" customWidth="1"/>
    <col min="5" max="5" width="23.1640625" customWidth="1"/>
    <col min="6" max="6" width="16.1640625" customWidth="1"/>
  </cols>
  <sheetData>
    <row r="1" spans="1:7">
      <c r="A1" s="23" t="s">
        <v>35</v>
      </c>
      <c r="B1" s="2"/>
      <c r="C1" s="36" t="s">
        <v>37</v>
      </c>
      <c r="D1" s="36" t="s">
        <v>38</v>
      </c>
      <c r="E1" s="2" t="s">
        <v>39</v>
      </c>
      <c r="F1" s="25" t="s">
        <v>7</v>
      </c>
      <c r="G1" s="2" t="s">
        <v>4</v>
      </c>
    </row>
    <row r="2" spans="1:7">
      <c r="A2" s="35" t="s">
        <v>23</v>
      </c>
      <c r="B2" s="24">
        <v>1</v>
      </c>
      <c r="C2" s="21">
        <v>0.72599999999999998</v>
      </c>
      <c r="D2" s="21">
        <v>0.311</v>
      </c>
      <c r="E2" s="21">
        <f>(C2-D2)*271*(1/(60*0.1))</f>
        <v>18.744166666666665</v>
      </c>
      <c r="F2" s="21">
        <f>AVERAGE(E2:E4)</f>
        <v>18.503277777777775</v>
      </c>
      <c r="G2" s="21">
        <f>STDEV(E2:E4)</f>
        <v>0.22733390355093103</v>
      </c>
    </row>
    <row r="3" spans="1:7">
      <c r="A3" s="4"/>
      <c r="B3" s="24">
        <v>2</v>
      </c>
      <c r="C3" s="21">
        <v>0.72199999999999998</v>
      </c>
      <c r="D3" s="21">
        <v>0.317</v>
      </c>
      <c r="E3" s="21">
        <f t="shared" ref="E3:E19" si="0">(C3-D3)*271*(1/(60*0.1))</f>
        <v>18.292499999999997</v>
      </c>
      <c r="F3" s="21"/>
      <c r="G3" s="21"/>
    </row>
    <row r="4" spans="1:7">
      <c r="A4" s="4"/>
      <c r="B4" s="24">
        <v>3</v>
      </c>
      <c r="C4" s="21">
        <v>0.72899999999999998</v>
      </c>
      <c r="D4" s="21">
        <v>0.32</v>
      </c>
      <c r="E4" s="21">
        <f t="shared" si="0"/>
        <v>18.473166666666664</v>
      </c>
      <c r="F4" s="21"/>
      <c r="G4" s="21"/>
    </row>
    <row r="5" spans="1:7">
      <c r="A5" s="35" t="s">
        <v>29</v>
      </c>
      <c r="B5" s="24">
        <v>1</v>
      </c>
      <c r="C5" s="21">
        <v>0.72</v>
      </c>
      <c r="D5" s="21">
        <v>0.60099999999999998</v>
      </c>
      <c r="E5" s="21">
        <f t="shared" si="0"/>
        <v>5.3748333333333322</v>
      </c>
      <c r="F5" s="21">
        <f>AVERAGE(E5:E7)</f>
        <v>5.5554999999999994</v>
      </c>
      <c r="G5" s="21">
        <f>STDEV(E5:E7)</f>
        <v>0.20697966888883937</v>
      </c>
    </row>
    <row r="6" spans="1:7">
      <c r="A6" s="4"/>
      <c r="B6" s="24">
        <v>2</v>
      </c>
      <c r="C6" s="21">
        <v>0.72699999999999998</v>
      </c>
      <c r="D6" s="21">
        <v>0.59899999999999998</v>
      </c>
      <c r="E6" s="21">
        <f t="shared" si="0"/>
        <v>5.7813333333333334</v>
      </c>
      <c r="F6" s="21"/>
      <c r="G6" s="21"/>
    </row>
    <row r="7" spans="1:7">
      <c r="A7" s="4"/>
      <c r="B7" s="24">
        <v>3</v>
      </c>
      <c r="C7" s="21">
        <v>0.72499999999999998</v>
      </c>
      <c r="D7" s="21">
        <v>0.60299999999999998</v>
      </c>
      <c r="E7" s="21">
        <f t="shared" si="0"/>
        <v>5.5103333333333326</v>
      </c>
      <c r="F7" s="21"/>
      <c r="G7" s="21"/>
    </row>
    <row r="8" spans="1:7">
      <c r="A8" s="35" t="s">
        <v>31</v>
      </c>
      <c r="B8" s="24">
        <v>1</v>
      </c>
      <c r="C8" s="21">
        <v>0.72199999999999998</v>
      </c>
      <c r="D8" s="21">
        <v>0.34</v>
      </c>
      <c r="E8" s="21">
        <f t="shared" si="0"/>
        <v>17.253666666666664</v>
      </c>
      <c r="F8" s="21">
        <f>AVERAGE(E8:E10)</f>
        <v>17.268722222222223</v>
      </c>
      <c r="G8" s="21">
        <f>STDEV(E8:E10)</f>
        <v>6.899322296294684E-2</v>
      </c>
    </row>
    <row r="9" spans="1:7">
      <c r="A9" s="4"/>
      <c r="B9" s="24">
        <v>2</v>
      </c>
      <c r="C9" s="21">
        <v>0.73</v>
      </c>
      <c r="D9" s="21">
        <v>0.34599999999999997</v>
      </c>
      <c r="E9" s="21">
        <f t="shared" si="0"/>
        <v>17.344000000000001</v>
      </c>
      <c r="F9" s="21"/>
      <c r="G9" s="21"/>
    </row>
    <row r="10" spans="1:7">
      <c r="A10" s="4"/>
      <c r="B10" s="24">
        <v>3</v>
      </c>
      <c r="C10" s="21">
        <v>0.72799999999999998</v>
      </c>
      <c r="D10" s="21">
        <v>0.34699999999999998</v>
      </c>
      <c r="E10" s="21">
        <f t="shared" si="0"/>
        <v>17.208500000000001</v>
      </c>
      <c r="F10" s="21"/>
      <c r="G10" s="21"/>
    </row>
    <row r="11" spans="1:7">
      <c r="A11" s="35" t="s">
        <v>30</v>
      </c>
      <c r="B11" s="24">
        <v>1</v>
      </c>
      <c r="C11" s="21">
        <v>0.72499999999999998</v>
      </c>
      <c r="D11" s="21">
        <v>0.29899999999999999</v>
      </c>
      <c r="E11" s="21">
        <f t="shared" si="0"/>
        <v>19.241</v>
      </c>
      <c r="F11" s="21">
        <f>AVERAGE(E11:E13)</f>
        <v>19.286166666666666</v>
      </c>
      <c r="G11" s="21">
        <f>STDEV(E11:E13)</f>
        <v>4.5166666666666799E-2</v>
      </c>
    </row>
    <row r="12" spans="1:7">
      <c r="A12" s="4"/>
      <c r="B12" s="24">
        <v>2</v>
      </c>
      <c r="C12" s="21">
        <v>0.72399999999999998</v>
      </c>
      <c r="D12" s="21">
        <v>0.29599999999999999</v>
      </c>
      <c r="E12" s="21">
        <f t="shared" si="0"/>
        <v>19.331333333333333</v>
      </c>
      <c r="F12" s="21"/>
      <c r="G12" s="21"/>
    </row>
    <row r="13" spans="1:7">
      <c r="A13" s="4"/>
      <c r="B13" s="24">
        <v>3</v>
      </c>
      <c r="C13" s="21">
        <v>0.72799999999999998</v>
      </c>
      <c r="D13" s="21">
        <v>0.30099999999999999</v>
      </c>
      <c r="E13" s="21">
        <f t="shared" si="0"/>
        <v>19.286166666666666</v>
      </c>
      <c r="F13" s="21"/>
      <c r="G13" s="21"/>
    </row>
    <row r="14" spans="1:7">
      <c r="A14" s="35" t="s">
        <v>32</v>
      </c>
      <c r="B14" s="24">
        <v>1</v>
      </c>
      <c r="C14" s="21">
        <v>0.72099999999999997</v>
      </c>
      <c r="D14" s="21">
        <v>0.59</v>
      </c>
      <c r="E14" s="21">
        <f t="shared" si="0"/>
        <v>5.9168333333333338</v>
      </c>
      <c r="F14" s="21">
        <f>AVERAGE(E14:E16)</f>
        <v>5.9168333333333338</v>
      </c>
      <c r="G14" s="21">
        <f>STDEV(E14:E16)</f>
        <v>0.18066666666666675</v>
      </c>
    </row>
    <row r="15" spans="1:7">
      <c r="A15" s="4"/>
      <c r="B15" s="24">
        <v>2</v>
      </c>
      <c r="C15" s="21">
        <v>0.72399999999999998</v>
      </c>
      <c r="D15" s="21">
        <v>0.59699999999999998</v>
      </c>
      <c r="E15" s="21">
        <f t="shared" si="0"/>
        <v>5.7361666666666666</v>
      </c>
      <c r="F15" s="21"/>
      <c r="G15" s="21"/>
    </row>
    <row r="16" spans="1:7">
      <c r="A16" s="4"/>
      <c r="B16" s="24">
        <v>3</v>
      </c>
      <c r="C16" s="21">
        <v>0.72899999999999998</v>
      </c>
      <c r="D16" s="21">
        <v>0.59399999999999997</v>
      </c>
      <c r="E16" s="21">
        <f t="shared" si="0"/>
        <v>6.0975000000000001</v>
      </c>
      <c r="F16" s="21"/>
      <c r="G16" s="21"/>
    </row>
    <row r="17" spans="1:7">
      <c r="A17" s="35" t="s">
        <v>33</v>
      </c>
      <c r="B17" s="24">
        <v>1</v>
      </c>
      <c r="C17" s="21">
        <v>0.72299999999999998</v>
      </c>
      <c r="D17" s="21">
        <v>0.46800000000000003</v>
      </c>
      <c r="E17" s="21">
        <f t="shared" si="0"/>
        <v>11.517499999999998</v>
      </c>
      <c r="F17" s="21">
        <f>AVERAGE(E17:E19)</f>
        <v>11.81861111111111</v>
      </c>
      <c r="G17" s="21">
        <f>STDEV(E17:E19)</f>
        <v>0.34496611481473033</v>
      </c>
    </row>
    <row r="18" spans="1:7">
      <c r="A18" s="4"/>
      <c r="B18" s="24">
        <v>2</v>
      </c>
      <c r="C18" s="21">
        <v>0.72599999999999998</v>
      </c>
      <c r="D18" s="21">
        <v>0.46600000000000003</v>
      </c>
      <c r="E18" s="21">
        <f t="shared" si="0"/>
        <v>11.743333333333332</v>
      </c>
      <c r="F18" s="21"/>
      <c r="G18" s="21"/>
    </row>
    <row r="19" spans="1:7">
      <c r="A19" s="4"/>
      <c r="B19" s="24">
        <v>3</v>
      </c>
      <c r="C19" s="21">
        <v>0.73</v>
      </c>
      <c r="D19" s="21">
        <v>0.46</v>
      </c>
      <c r="E19" s="21">
        <f t="shared" si="0"/>
        <v>12.194999999999997</v>
      </c>
      <c r="F19" s="21"/>
      <c r="G19" s="21"/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19"/>
  <sheetViews>
    <sheetView workbookViewId="0">
      <selection activeCell="J16" sqref="J16"/>
    </sheetView>
  </sheetViews>
  <sheetFormatPr baseColWidth="10" defaultColWidth="9" defaultRowHeight="14"/>
  <cols>
    <col min="1" max="1" width="31.6640625" customWidth="1"/>
    <col min="5" max="5" width="23.6640625" customWidth="1"/>
    <col min="6" max="6" width="22.1640625" customWidth="1"/>
  </cols>
  <sheetData>
    <row r="1" spans="1:7">
      <c r="A1" s="23" t="s">
        <v>35</v>
      </c>
      <c r="B1" s="2"/>
      <c r="C1" s="36" t="s">
        <v>37</v>
      </c>
      <c r="D1" s="36" t="s">
        <v>38</v>
      </c>
      <c r="E1" s="2" t="s">
        <v>39</v>
      </c>
      <c r="F1" s="25" t="s">
        <v>7</v>
      </c>
      <c r="G1" s="2" t="s">
        <v>4</v>
      </c>
    </row>
    <row r="2" spans="1:7">
      <c r="A2" s="35" t="s">
        <v>23</v>
      </c>
      <c r="B2" s="24">
        <v>1</v>
      </c>
      <c r="C2" s="21">
        <v>0.73</v>
      </c>
      <c r="D2" s="21">
        <v>0.33500000000000002</v>
      </c>
      <c r="E2" s="21">
        <f>(C2-D2)*271*(1/(60*0.1))</f>
        <v>17.840833333333329</v>
      </c>
      <c r="F2" s="21">
        <f>AVERAGE(E2:E4)</f>
        <v>17.825777777777773</v>
      </c>
      <c r="G2" s="21">
        <f>STDEV(E2:E4)</f>
        <v>0.11366695177546551</v>
      </c>
    </row>
    <row r="3" spans="1:7">
      <c r="A3" s="4"/>
      <c r="B3" s="24">
        <v>2</v>
      </c>
      <c r="C3" s="21">
        <v>0.73799999999999999</v>
      </c>
      <c r="D3" s="21">
        <v>0.34100000000000003</v>
      </c>
      <c r="E3" s="21">
        <f t="shared" ref="E3:E19" si="0">(C3-D3)*271*(1/(60*0.1))</f>
        <v>17.931166666666662</v>
      </c>
      <c r="F3" s="21"/>
      <c r="G3" s="21"/>
    </row>
    <row r="4" spans="1:7">
      <c r="A4" s="4"/>
      <c r="B4" s="24">
        <v>3</v>
      </c>
      <c r="C4" s="21">
        <v>0.73199999999999998</v>
      </c>
      <c r="D4" s="21">
        <v>0.34</v>
      </c>
      <c r="E4" s="21">
        <f t="shared" si="0"/>
        <v>17.705333333333328</v>
      </c>
      <c r="F4" s="21"/>
      <c r="G4" s="21"/>
    </row>
    <row r="5" spans="1:7">
      <c r="A5" s="35" t="s">
        <v>24</v>
      </c>
      <c r="B5" s="24">
        <v>1</v>
      </c>
      <c r="C5" s="21">
        <v>0.73499999999999999</v>
      </c>
      <c r="D5" s="21">
        <v>0.627</v>
      </c>
      <c r="E5" s="21">
        <f t="shared" si="0"/>
        <v>4.8779999999999992</v>
      </c>
      <c r="F5" s="21">
        <f>AVERAGE(E5:E7)</f>
        <v>5.0285555555555543</v>
      </c>
      <c r="G5" s="21">
        <f>STDEV(E5:E7)</f>
        <v>0.15862012039017184</v>
      </c>
    </row>
    <row r="6" spans="1:7">
      <c r="A6" s="4"/>
      <c r="B6" s="24">
        <v>2</v>
      </c>
      <c r="C6" s="21">
        <v>0.73099999999999998</v>
      </c>
      <c r="D6" s="21">
        <v>0.62</v>
      </c>
      <c r="E6" s="21">
        <f t="shared" si="0"/>
        <v>5.0134999999999987</v>
      </c>
      <c r="F6" s="21"/>
      <c r="G6" s="21"/>
    </row>
    <row r="7" spans="1:7">
      <c r="A7" s="4"/>
      <c r="B7" s="24">
        <v>3</v>
      </c>
      <c r="C7" s="21">
        <v>0.73699999999999999</v>
      </c>
      <c r="D7" s="21">
        <v>0.622</v>
      </c>
      <c r="E7" s="21">
        <f t="shared" si="0"/>
        <v>5.1941666666666659</v>
      </c>
      <c r="F7" s="21"/>
      <c r="G7" s="21"/>
    </row>
    <row r="8" spans="1:7">
      <c r="A8" s="35" t="s">
        <v>25</v>
      </c>
      <c r="B8" s="24">
        <v>1</v>
      </c>
      <c r="C8" s="21">
        <v>0.73299999999999998</v>
      </c>
      <c r="D8" s="21">
        <v>0.61299999999999999</v>
      </c>
      <c r="E8" s="21">
        <f t="shared" si="0"/>
        <v>5.419999999999999</v>
      </c>
      <c r="F8" s="21">
        <f>AVERAGE(E8:E10)</f>
        <v>5.5103333333333326</v>
      </c>
      <c r="G8" s="21">
        <f>STDEV(E8:E10)</f>
        <v>9.0333333333333599E-2</v>
      </c>
    </row>
    <row r="9" spans="1:7">
      <c r="A9" s="4"/>
      <c r="B9" s="24">
        <v>2</v>
      </c>
      <c r="C9" s="21">
        <v>0.74</v>
      </c>
      <c r="D9" s="21">
        <v>0.61799999999999999</v>
      </c>
      <c r="E9" s="21">
        <f t="shared" si="0"/>
        <v>5.5103333333333326</v>
      </c>
      <c r="F9" s="21"/>
      <c r="G9" s="21"/>
    </row>
    <row r="10" spans="1:7">
      <c r="A10" s="4"/>
      <c r="B10" s="24">
        <v>3</v>
      </c>
      <c r="C10" s="21">
        <v>0.73499999999999999</v>
      </c>
      <c r="D10" s="21">
        <v>0.61099999999999999</v>
      </c>
      <c r="E10" s="21">
        <f t="shared" si="0"/>
        <v>5.6006666666666662</v>
      </c>
      <c r="F10" s="21"/>
      <c r="G10" s="21"/>
    </row>
    <row r="11" spans="1:7">
      <c r="A11" s="35" t="s">
        <v>26</v>
      </c>
      <c r="B11" s="24">
        <v>1</v>
      </c>
      <c r="C11" s="21">
        <v>0.73199999999999998</v>
      </c>
      <c r="D11" s="21">
        <v>0.48299999999999998</v>
      </c>
      <c r="E11" s="21">
        <f t="shared" si="0"/>
        <v>11.246499999999999</v>
      </c>
      <c r="F11" s="21">
        <f>AVERAGE(E11:E13)</f>
        <v>11.5175</v>
      </c>
      <c r="G11" s="21">
        <f>STDEV(E11:E13)</f>
        <v>0.25147735705449009</v>
      </c>
    </row>
    <row r="12" spans="1:7">
      <c r="A12" s="4"/>
      <c r="B12" s="24">
        <v>2</v>
      </c>
      <c r="C12" s="21">
        <v>0.73899999999999999</v>
      </c>
      <c r="D12" s="21">
        <v>0.47899999999999998</v>
      </c>
      <c r="E12" s="21">
        <f t="shared" si="0"/>
        <v>11.743333333333334</v>
      </c>
      <c r="F12" s="21"/>
      <c r="G12" s="21"/>
    </row>
    <row r="13" spans="1:7">
      <c r="A13" s="4"/>
      <c r="B13" s="24">
        <v>3</v>
      </c>
      <c r="C13" s="21">
        <v>0.73399999999999999</v>
      </c>
      <c r="D13" s="21">
        <v>0.47799999999999998</v>
      </c>
      <c r="E13" s="21">
        <f t="shared" si="0"/>
        <v>11.562666666666667</v>
      </c>
      <c r="F13" s="21"/>
      <c r="G13" s="21"/>
    </row>
    <row r="14" spans="1:7">
      <c r="A14" s="35" t="s">
        <v>27</v>
      </c>
      <c r="B14" s="24">
        <v>1</v>
      </c>
      <c r="C14" s="21">
        <v>0.74</v>
      </c>
      <c r="D14" s="21">
        <v>0.57499999999999996</v>
      </c>
      <c r="E14" s="21">
        <f t="shared" si="0"/>
        <v>7.4525000000000015</v>
      </c>
      <c r="F14" s="21">
        <f>AVERAGE(E14:E16)</f>
        <v>7.2417222222222231</v>
      </c>
      <c r="G14" s="21">
        <f>STDEV(E14:E16)</f>
        <v>0.22733390355093056</v>
      </c>
    </row>
    <row r="15" spans="1:7">
      <c r="A15" s="4"/>
      <c r="B15" s="24">
        <v>2</v>
      </c>
      <c r="C15" s="21">
        <v>0.73399999999999999</v>
      </c>
      <c r="D15" s="21">
        <v>0.57899999999999996</v>
      </c>
      <c r="E15" s="21">
        <f t="shared" si="0"/>
        <v>7.0008333333333344</v>
      </c>
      <c r="F15" s="21"/>
      <c r="G15" s="21"/>
    </row>
    <row r="16" spans="1:7">
      <c r="A16" s="4"/>
      <c r="B16" s="24">
        <v>3</v>
      </c>
      <c r="C16" s="21">
        <v>0.73299999999999998</v>
      </c>
      <c r="D16" s="21">
        <v>0.57199999999999995</v>
      </c>
      <c r="E16" s="21">
        <f t="shared" si="0"/>
        <v>7.2718333333333343</v>
      </c>
      <c r="F16" s="21"/>
      <c r="G16" s="21"/>
    </row>
    <row r="17" spans="1:7">
      <c r="A17" s="35" t="s">
        <v>28</v>
      </c>
      <c r="B17" s="24">
        <v>1</v>
      </c>
      <c r="C17" s="21">
        <v>0.73799999999999999</v>
      </c>
      <c r="D17" s="21">
        <v>0.54700000000000004</v>
      </c>
      <c r="E17" s="21">
        <f t="shared" si="0"/>
        <v>8.6268333333333302</v>
      </c>
      <c r="F17" s="21">
        <f>AVERAGE(E17:E19)</f>
        <v>8.6268333333333302</v>
      </c>
      <c r="G17" s="21">
        <f>STDEV(E17:E19)</f>
        <v>0.1355000000000004</v>
      </c>
    </row>
    <row r="18" spans="1:7">
      <c r="A18" s="4"/>
      <c r="B18" s="24">
        <v>2</v>
      </c>
      <c r="C18" s="21">
        <v>0.73099999999999998</v>
      </c>
      <c r="D18" s="21">
        <v>0.54300000000000004</v>
      </c>
      <c r="E18" s="21">
        <f t="shared" si="0"/>
        <v>8.4913333333333298</v>
      </c>
      <c r="F18" s="21"/>
      <c r="G18" s="21"/>
    </row>
    <row r="19" spans="1:7">
      <c r="A19" s="4"/>
      <c r="B19" s="24">
        <v>3</v>
      </c>
      <c r="C19" s="21">
        <v>0.73399999999999999</v>
      </c>
      <c r="D19" s="21">
        <v>0.54</v>
      </c>
      <c r="E19" s="21">
        <f t="shared" si="0"/>
        <v>8.7623333333333306</v>
      </c>
      <c r="F19" s="21"/>
      <c r="G19" s="21"/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23"/>
  <sheetViews>
    <sheetView tabSelected="1" workbookViewId="0">
      <selection activeCell="E34" sqref="E34"/>
    </sheetView>
  </sheetViews>
  <sheetFormatPr baseColWidth="10" defaultColWidth="9" defaultRowHeight="14"/>
  <cols>
    <col min="1" max="1" width="29.33203125" customWidth="1"/>
    <col min="3" max="3" width="18.1640625" customWidth="1"/>
    <col min="4" max="4" width="17.33203125" customWidth="1"/>
    <col min="5" max="5" width="25.33203125" customWidth="1"/>
  </cols>
  <sheetData>
    <row r="1" spans="1:7">
      <c r="A1" s="22"/>
      <c r="B1" s="25" t="s">
        <v>0</v>
      </c>
      <c r="C1" s="25" t="s">
        <v>1</v>
      </c>
      <c r="D1" s="25" t="s">
        <v>6</v>
      </c>
      <c r="E1" s="25" t="s">
        <v>7</v>
      </c>
      <c r="F1" s="26"/>
      <c r="G1" s="26"/>
    </row>
    <row r="2" spans="1:7">
      <c r="A2" s="36" t="s">
        <v>42</v>
      </c>
      <c r="B2" s="15">
        <v>0.18</v>
      </c>
      <c r="C2" s="15">
        <v>0.182</v>
      </c>
      <c r="D2" s="15">
        <v>0.188</v>
      </c>
      <c r="E2" s="15">
        <f>AVERAGE(B2:D2)</f>
        <v>0.18333333333333335</v>
      </c>
      <c r="F2" s="22"/>
      <c r="G2" s="22"/>
    </row>
    <row r="3" spans="1:7">
      <c r="A3" s="2" t="s">
        <v>43</v>
      </c>
      <c r="B3" s="15">
        <v>4.8000000000000001E-2</v>
      </c>
      <c r="C3" s="15">
        <v>4.4999999999999998E-2</v>
      </c>
      <c r="D3" s="15">
        <v>4.2999999999999997E-2</v>
      </c>
      <c r="E3" s="15">
        <f>AVERAGE(B3:D3)</f>
        <v>4.5333333333333337E-2</v>
      </c>
      <c r="F3" s="22"/>
      <c r="G3" s="22"/>
    </row>
    <row r="4" spans="1:7">
      <c r="A4" s="19"/>
      <c r="B4" s="22"/>
      <c r="C4" s="22"/>
      <c r="D4" s="22"/>
      <c r="E4" s="22"/>
      <c r="F4" s="22"/>
      <c r="G4" s="22"/>
    </row>
    <row r="5" spans="1:7">
      <c r="A5" s="37" t="s">
        <v>41</v>
      </c>
      <c r="B5" s="2"/>
      <c r="C5" s="2" t="s">
        <v>44</v>
      </c>
      <c r="D5" s="36" t="s">
        <v>45</v>
      </c>
      <c r="E5" s="2" t="s">
        <v>40</v>
      </c>
      <c r="F5" s="14" t="s">
        <v>2</v>
      </c>
      <c r="G5" s="14" t="s">
        <v>4</v>
      </c>
    </row>
    <row r="6" spans="1:7">
      <c r="A6" s="35" t="s">
        <v>23</v>
      </c>
      <c r="B6" s="22">
        <v>1</v>
      </c>
      <c r="C6" s="15">
        <v>0.34300000000000003</v>
      </c>
      <c r="D6" s="15">
        <v>0.23799999999999999</v>
      </c>
      <c r="E6" s="21">
        <f>((C6-D6)/($E$2-$E$3))*20*5/5/1</f>
        <v>15.217391304347831</v>
      </c>
      <c r="F6" s="21">
        <f>AVERAGE(E6:E8)</f>
        <v>15.362318840579711</v>
      </c>
      <c r="G6" s="21">
        <f>STDEV(E6:E8)</f>
        <v>0.66414140506605901</v>
      </c>
    </row>
    <row r="7" spans="1:7">
      <c r="A7" s="4"/>
      <c r="B7" s="22">
        <v>2</v>
      </c>
      <c r="C7" s="15">
        <v>0.34899999999999998</v>
      </c>
      <c r="D7" s="15">
        <v>0.23799999999999999</v>
      </c>
      <c r="E7" s="21">
        <f t="shared" ref="E7:E23" si="0">((C7-D7)/($E$2-$E$3))*20*5/5/1</f>
        <v>16.086956521739125</v>
      </c>
      <c r="F7" s="21"/>
      <c r="G7" s="21"/>
    </row>
    <row r="8" spans="1:7">
      <c r="A8" s="4"/>
      <c r="B8" s="22">
        <v>3</v>
      </c>
      <c r="C8" s="15">
        <v>0.34200000000000003</v>
      </c>
      <c r="D8" s="15">
        <v>0.24</v>
      </c>
      <c r="E8" s="21">
        <f t="shared" si="0"/>
        <v>14.782608695652177</v>
      </c>
      <c r="F8" s="21"/>
      <c r="G8" s="21"/>
    </row>
    <row r="9" spans="1:7">
      <c r="A9" s="35" t="s">
        <v>29</v>
      </c>
      <c r="B9" s="22">
        <v>1</v>
      </c>
      <c r="C9" s="15">
        <v>0.34699999999999998</v>
      </c>
      <c r="D9" s="15">
        <v>0.31</v>
      </c>
      <c r="E9" s="21">
        <f t="shared" si="0"/>
        <v>5.3623188405797064</v>
      </c>
      <c r="F9" s="21">
        <f>AVERAGE(E9:E11)</f>
        <v>5.36231884057971</v>
      </c>
      <c r="G9" s="21">
        <f>STDEV(E9:E11)</f>
        <v>0.57971014492753214</v>
      </c>
    </row>
    <row r="10" spans="1:7">
      <c r="A10" s="4"/>
      <c r="B10" s="22">
        <v>2</v>
      </c>
      <c r="C10" s="15">
        <v>0.35</v>
      </c>
      <c r="D10" s="15">
        <v>0.309</v>
      </c>
      <c r="E10" s="21">
        <f t="shared" si="0"/>
        <v>5.9420289855072426</v>
      </c>
      <c r="F10" s="21"/>
      <c r="G10" s="21"/>
    </row>
    <row r="11" spans="1:7">
      <c r="A11" s="4"/>
      <c r="B11" s="22">
        <v>3</v>
      </c>
      <c r="C11" s="15">
        <v>0.34200000000000003</v>
      </c>
      <c r="D11" s="15">
        <v>0.309</v>
      </c>
      <c r="E11" s="21">
        <f t="shared" si="0"/>
        <v>4.7826086956521783</v>
      </c>
      <c r="F11" s="21"/>
      <c r="G11" s="21"/>
    </row>
    <row r="12" spans="1:7">
      <c r="A12" s="35" t="s">
        <v>31</v>
      </c>
      <c r="B12" s="22">
        <v>1</v>
      </c>
      <c r="C12" s="15">
        <v>0.34499999999999997</v>
      </c>
      <c r="D12" s="15">
        <v>0.23200000000000001</v>
      </c>
      <c r="E12" s="21">
        <f t="shared" si="0"/>
        <v>16.376811594202891</v>
      </c>
      <c r="F12" s="21">
        <f>AVERAGE(E12:E14)</f>
        <v>16.183574879227049</v>
      </c>
      <c r="G12" s="21">
        <f>STDEV(E12:E14)</f>
        <v>1.0282027368981952</v>
      </c>
    </row>
    <row r="13" spans="1:7">
      <c r="A13" s="4"/>
      <c r="B13" s="22">
        <v>2</v>
      </c>
      <c r="C13" s="15">
        <v>0.34799999999999998</v>
      </c>
      <c r="D13" s="15">
        <v>0.23</v>
      </c>
      <c r="E13" s="21">
        <f t="shared" si="0"/>
        <v>17.101449275362313</v>
      </c>
      <c r="F13" s="21"/>
      <c r="G13" s="21"/>
    </row>
    <row r="14" spans="1:7">
      <c r="A14" s="4"/>
      <c r="B14" s="22">
        <v>3</v>
      </c>
      <c r="C14" s="15">
        <v>0.34</v>
      </c>
      <c r="D14" s="15">
        <v>0.23599999999999999</v>
      </c>
      <c r="E14" s="21">
        <f t="shared" si="0"/>
        <v>15.072463768115947</v>
      </c>
      <c r="F14" s="21"/>
      <c r="G14" s="21"/>
    </row>
    <row r="15" spans="1:7">
      <c r="A15" s="35" t="s">
        <v>30</v>
      </c>
      <c r="B15" s="22">
        <v>1</v>
      </c>
      <c r="C15" s="15">
        <v>0.34300000000000003</v>
      </c>
      <c r="D15" s="15">
        <v>0.23100000000000001</v>
      </c>
      <c r="E15" s="21">
        <f t="shared" si="0"/>
        <v>16.231884057971016</v>
      </c>
      <c r="F15" s="21">
        <f>AVERAGE(E15:E17)</f>
        <v>16.90821256038647</v>
      </c>
      <c r="G15" s="21">
        <f>STDEV(E15:E17)</f>
        <v>0.72945260244161469</v>
      </c>
    </row>
    <row r="16" spans="1:7">
      <c r="A16" s="4"/>
      <c r="B16" s="22">
        <v>2</v>
      </c>
      <c r="C16" s="15">
        <v>0.34799999999999998</v>
      </c>
      <c r="D16" s="15">
        <v>0.22600000000000001</v>
      </c>
      <c r="E16" s="21">
        <f t="shared" si="0"/>
        <v>17.681159420289848</v>
      </c>
      <c r="F16" s="21"/>
      <c r="G16" s="21"/>
    </row>
    <row r="17" spans="1:7">
      <c r="A17" s="4"/>
      <c r="B17" s="22">
        <v>3</v>
      </c>
      <c r="C17" s="15">
        <v>0.34399999999999997</v>
      </c>
      <c r="D17" s="15">
        <v>0.22800000000000001</v>
      </c>
      <c r="E17" s="21">
        <f t="shared" si="0"/>
        <v>16.811594202898544</v>
      </c>
      <c r="F17" s="21"/>
      <c r="G17" s="21"/>
    </row>
    <row r="18" spans="1:7">
      <c r="A18" s="35" t="s">
        <v>32</v>
      </c>
      <c r="B18" s="22">
        <v>1</v>
      </c>
      <c r="C18" s="15">
        <v>0.34</v>
      </c>
      <c r="D18" s="15">
        <v>0.30299999999999999</v>
      </c>
      <c r="E18" s="21">
        <f t="shared" si="0"/>
        <v>5.3623188405797144</v>
      </c>
      <c r="F18" s="21">
        <f>AVERAGE(E18:E20)</f>
        <v>5.845410628019323</v>
      </c>
      <c r="G18" s="21">
        <f>STDEV(E18:E20)</f>
        <v>0.50896878033104687</v>
      </c>
    </row>
    <row r="19" spans="1:7">
      <c r="A19" s="4"/>
      <c r="B19" s="22">
        <v>2</v>
      </c>
      <c r="C19" s="15">
        <v>0.34699999999999998</v>
      </c>
      <c r="D19" s="15">
        <v>0.307</v>
      </c>
      <c r="E19" s="21">
        <f t="shared" si="0"/>
        <v>5.7971014492753596</v>
      </c>
      <c r="F19" s="21"/>
      <c r="G19" s="21"/>
    </row>
    <row r="20" spans="1:7">
      <c r="A20" s="4"/>
      <c r="B20" s="22">
        <v>3</v>
      </c>
      <c r="C20" s="15">
        <v>0.34899999999999998</v>
      </c>
      <c r="D20" s="15">
        <v>0.30499999999999999</v>
      </c>
      <c r="E20" s="21">
        <f t="shared" si="0"/>
        <v>6.3768115942028958</v>
      </c>
      <c r="F20" s="21"/>
      <c r="G20" s="21"/>
    </row>
    <row r="21" spans="1:7">
      <c r="A21" s="35" t="s">
        <v>33</v>
      </c>
      <c r="B21" s="22">
        <v>1</v>
      </c>
      <c r="C21" s="15">
        <v>0.34899999999999998</v>
      </c>
      <c r="D21" s="15">
        <v>0.27</v>
      </c>
      <c r="E21" s="21">
        <f t="shared" si="0"/>
        <v>11.449275362318833</v>
      </c>
      <c r="F21" s="21">
        <f>AVERAGE(E21:E23)</f>
        <v>10.62801932367149</v>
      </c>
      <c r="G21" s="21">
        <f>STDEV(E21:E23)</f>
        <v>0.8735817062814073</v>
      </c>
    </row>
    <row r="22" spans="1:7">
      <c r="A22" s="4"/>
      <c r="B22" s="22">
        <v>2</v>
      </c>
      <c r="C22" s="15">
        <v>0.34399999999999997</v>
      </c>
      <c r="D22" s="15">
        <v>0.27700000000000002</v>
      </c>
      <c r="E22" s="21">
        <f t="shared" si="0"/>
        <v>9.7101449275362235</v>
      </c>
      <c r="F22" s="21"/>
      <c r="G22" s="21"/>
    </row>
    <row r="23" spans="1:7">
      <c r="A23" s="4"/>
      <c r="B23" s="22">
        <v>3</v>
      </c>
      <c r="C23" s="15">
        <v>0.34599999999999997</v>
      </c>
      <c r="D23" s="15">
        <v>0.27200000000000002</v>
      </c>
      <c r="E23" s="21">
        <f t="shared" si="0"/>
        <v>10.724637681159413</v>
      </c>
      <c r="F23" s="21"/>
      <c r="G23" s="21"/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23"/>
  <sheetViews>
    <sheetView workbookViewId="0">
      <selection activeCell="E1" sqref="E1"/>
    </sheetView>
  </sheetViews>
  <sheetFormatPr baseColWidth="10" defaultColWidth="9" defaultRowHeight="14"/>
  <cols>
    <col min="1" max="1" width="38.5" customWidth="1"/>
    <col min="3" max="3" width="19.1640625" customWidth="1"/>
    <col min="4" max="4" width="17.83203125" customWidth="1"/>
    <col min="5" max="5" width="26.1640625" customWidth="1"/>
  </cols>
  <sheetData>
    <row r="1" spans="1:7">
      <c r="A1" s="22"/>
      <c r="B1" s="25" t="s">
        <v>0</v>
      </c>
      <c r="C1" s="25" t="s">
        <v>1</v>
      </c>
      <c r="D1" s="25" t="s">
        <v>6</v>
      </c>
      <c r="E1" s="25" t="s">
        <v>7</v>
      </c>
      <c r="F1" s="26"/>
      <c r="G1" s="26"/>
    </row>
    <row r="2" spans="1:7">
      <c r="A2" s="36" t="s">
        <v>42</v>
      </c>
      <c r="B2" s="15">
        <v>0.17499999999999999</v>
      </c>
      <c r="C2" s="15">
        <v>0.17100000000000001</v>
      </c>
      <c r="D2" s="15">
        <v>0.17899999999999999</v>
      </c>
      <c r="E2" s="15">
        <f>AVERAGE(B2:D2)</f>
        <v>0.17499999999999996</v>
      </c>
      <c r="F2" s="22"/>
      <c r="G2" s="22"/>
    </row>
    <row r="3" spans="1:7">
      <c r="A3" s="2" t="s">
        <v>43</v>
      </c>
      <c r="B3" s="15">
        <v>0.05</v>
      </c>
      <c r="C3" s="15">
        <v>4.3999999999999997E-2</v>
      </c>
      <c r="D3" s="15">
        <v>4.7E-2</v>
      </c>
      <c r="E3" s="15">
        <f>AVERAGE(B3:D3)</f>
        <v>4.7000000000000007E-2</v>
      </c>
      <c r="F3" s="22"/>
      <c r="G3" s="22"/>
    </row>
    <row r="4" spans="1:7">
      <c r="A4" s="19"/>
      <c r="B4" s="22"/>
      <c r="C4" s="22"/>
      <c r="D4" s="22"/>
      <c r="E4" s="22"/>
      <c r="F4" s="22"/>
      <c r="G4" s="22"/>
    </row>
    <row r="5" spans="1:7">
      <c r="A5" s="37" t="s">
        <v>41</v>
      </c>
      <c r="B5" s="2"/>
      <c r="C5" s="2" t="s">
        <v>44</v>
      </c>
      <c r="D5" s="36" t="s">
        <v>45</v>
      </c>
      <c r="E5" s="2" t="s">
        <v>40</v>
      </c>
      <c r="F5" s="14" t="s">
        <v>2</v>
      </c>
      <c r="G5" s="14" t="s">
        <v>4</v>
      </c>
    </row>
    <row r="6" spans="1:7">
      <c r="A6" s="35" t="s">
        <v>23</v>
      </c>
      <c r="B6" s="22">
        <v>1</v>
      </c>
      <c r="C6" s="15">
        <v>0.34</v>
      </c>
      <c r="D6" s="15">
        <v>0.23799999999999999</v>
      </c>
      <c r="E6" s="21">
        <f>((C6-D6)/($E$2-$E$3))*20*5/5/1</f>
        <v>15.937500000000011</v>
      </c>
      <c r="F6" s="21">
        <f>AVERAGE(E6:E8)</f>
        <v>15.833333333333345</v>
      </c>
      <c r="G6" s="21">
        <f>STDEV(E6:E8)</f>
        <v>0.47735163489123489</v>
      </c>
    </row>
    <row r="7" spans="1:7">
      <c r="A7" s="4"/>
      <c r="B7" s="22">
        <v>2</v>
      </c>
      <c r="C7" s="15">
        <v>0.33800000000000002</v>
      </c>
      <c r="D7" s="15">
        <v>0.24</v>
      </c>
      <c r="E7" s="21">
        <f t="shared" ref="E7:E23" si="0">((C7-D7)/($E$2-$E$3))*20*5/5/1</f>
        <v>15.312500000000011</v>
      </c>
      <c r="F7" s="21"/>
      <c r="G7" s="21"/>
    </row>
    <row r="8" spans="1:7">
      <c r="A8" s="4"/>
      <c r="B8" s="22">
        <v>3</v>
      </c>
      <c r="C8" s="15">
        <v>0.34200000000000003</v>
      </c>
      <c r="D8" s="15">
        <v>0.23799999999999999</v>
      </c>
      <c r="E8" s="21">
        <f t="shared" si="0"/>
        <v>16.250000000000014</v>
      </c>
      <c r="F8" s="21"/>
      <c r="G8" s="21"/>
    </row>
    <row r="9" spans="1:7">
      <c r="A9" s="35" t="s">
        <v>24</v>
      </c>
      <c r="B9" s="22">
        <v>1</v>
      </c>
      <c r="C9" s="15">
        <v>0.33500000000000002</v>
      </c>
      <c r="D9" s="15">
        <v>0.30199999999999999</v>
      </c>
      <c r="E9" s="21">
        <f t="shared" si="0"/>
        <v>5.1562500000000071</v>
      </c>
      <c r="F9" s="21">
        <f>AVERAGE(E9:E11)</f>
        <v>5.6250000000000071</v>
      </c>
      <c r="G9" s="21">
        <f>STDEV(E9:E11)</f>
        <v>0.46875000000000044</v>
      </c>
    </row>
    <row r="10" spans="1:7">
      <c r="A10" s="4"/>
      <c r="B10" s="22">
        <v>2</v>
      </c>
      <c r="C10" s="15">
        <v>0.33700000000000002</v>
      </c>
      <c r="D10" s="15">
        <v>0.30099999999999999</v>
      </c>
      <c r="E10" s="21">
        <f t="shared" si="0"/>
        <v>5.625000000000008</v>
      </c>
      <c r="F10" s="21"/>
      <c r="G10" s="21"/>
    </row>
    <row r="11" spans="1:7">
      <c r="A11" s="4"/>
      <c r="B11" s="22">
        <v>3</v>
      </c>
      <c r="C11" s="15">
        <v>0.34100000000000003</v>
      </c>
      <c r="D11" s="15">
        <v>0.30199999999999999</v>
      </c>
      <c r="E11" s="21">
        <f t="shared" si="0"/>
        <v>6.093750000000008</v>
      </c>
      <c r="F11" s="21"/>
      <c r="G11" s="21"/>
    </row>
    <row r="12" spans="1:7">
      <c r="A12" s="35" t="s">
        <v>25</v>
      </c>
      <c r="B12" s="22">
        <v>1</v>
      </c>
      <c r="C12" s="15">
        <v>0.33900000000000002</v>
      </c>
      <c r="D12" s="15">
        <v>0.30299999999999999</v>
      </c>
      <c r="E12" s="21">
        <f t="shared" si="0"/>
        <v>5.625000000000008</v>
      </c>
      <c r="F12" s="21">
        <f>AVERAGE(E12:E14)</f>
        <v>5.9375000000000044</v>
      </c>
      <c r="G12" s="21">
        <f>STDEV(E12:E14)</f>
        <v>0.3125</v>
      </c>
    </row>
    <row r="13" spans="1:7">
      <c r="A13" s="4"/>
      <c r="B13" s="22">
        <v>2</v>
      </c>
      <c r="C13" s="15">
        <v>0.34399999999999997</v>
      </c>
      <c r="D13" s="15">
        <v>0.30599999999999999</v>
      </c>
      <c r="E13" s="21">
        <f t="shared" si="0"/>
        <v>5.9374999999999991</v>
      </c>
      <c r="F13" s="21"/>
      <c r="G13" s="21"/>
    </row>
    <row r="14" spans="1:7">
      <c r="A14" s="4"/>
      <c r="B14" s="22">
        <v>3</v>
      </c>
      <c r="C14" s="15">
        <v>0.34100000000000003</v>
      </c>
      <c r="D14" s="15">
        <v>0.30099999999999999</v>
      </c>
      <c r="E14" s="21">
        <f t="shared" si="0"/>
        <v>6.250000000000008</v>
      </c>
      <c r="F14" s="21"/>
      <c r="G14" s="21"/>
    </row>
    <row r="15" spans="1:7">
      <c r="A15" s="35" t="s">
        <v>26</v>
      </c>
      <c r="B15" s="22">
        <v>1</v>
      </c>
      <c r="C15" s="15">
        <v>0.34300000000000003</v>
      </c>
      <c r="D15" s="15">
        <v>0.26800000000000002</v>
      </c>
      <c r="E15" s="21">
        <f t="shared" si="0"/>
        <v>11.718750000000007</v>
      </c>
      <c r="F15" s="21">
        <f>AVERAGE(E15:E17)</f>
        <v>10.937500000000005</v>
      </c>
      <c r="G15" s="21">
        <f>STDEV(E15:E17)</f>
        <v>0.78125000000000178</v>
      </c>
    </row>
    <row r="16" spans="1:7">
      <c r="A16" s="4"/>
      <c r="B16" s="22">
        <v>2</v>
      </c>
      <c r="C16" s="15">
        <v>0.34</v>
      </c>
      <c r="D16" s="15">
        <v>0.27</v>
      </c>
      <c r="E16" s="21">
        <f t="shared" si="0"/>
        <v>10.937500000000007</v>
      </c>
      <c r="F16" s="21"/>
      <c r="G16" s="21"/>
    </row>
    <row r="17" spans="1:7">
      <c r="A17" s="4"/>
      <c r="B17" s="22">
        <v>3</v>
      </c>
      <c r="C17" s="15">
        <v>0.33600000000000002</v>
      </c>
      <c r="D17" s="15">
        <v>0.27100000000000002</v>
      </c>
      <c r="E17" s="21">
        <f t="shared" si="0"/>
        <v>10.156250000000004</v>
      </c>
      <c r="F17" s="21"/>
      <c r="G17" s="21"/>
    </row>
    <row r="18" spans="1:7">
      <c r="A18" s="35" t="s">
        <v>27</v>
      </c>
      <c r="B18" s="22">
        <v>1</v>
      </c>
      <c r="C18" s="15">
        <v>0.34200000000000003</v>
      </c>
      <c r="D18" s="15">
        <v>0.29499999999999998</v>
      </c>
      <c r="E18" s="21">
        <f t="shared" si="0"/>
        <v>7.3437500000000098</v>
      </c>
      <c r="F18" s="21">
        <f>AVERAGE(E18:E20)</f>
        <v>7.1875000000000098</v>
      </c>
      <c r="G18" s="21">
        <f>STDEV(E18:E20)</f>
        <v>0.15625000000000044</v>
      </c>
    </row>
    <row r="19" spans="1:7">
      <c r="A19" s="4"/>
      <c r="B19" s="22">
        <v>2</v>
      </c>
      <c r="C19" s="15">
        <v>0.33500000000000002</v>
      </c>
      <c r="D19" s="15">
        <v>0.28999999999999998</v>
      </c>
      <c r="E19" s="21">
        <f t="shared" si="0"/>
        <v>7.0312500000000089</v>
      </c>
      <c r="F19" s="21"/>
      <c r="G19" s="21"/>
    </row>
    <row r="20" spans="1:7">
      <c r="A20" s="4"/>
      <c r="B20" s="22">
        <v>3</v>
      </c>
      <c r="C20" s="15">
        <v>0.33900000000000002</v>
      </c>
      <c r="D20" s="15">
        <v>0.29299999999999998</v>
      </c>
      <c r="E20" s="21">
        <f t="shared" si="0"/>
        <v>7.1875000000000089</v>
      </c>
      <c r="F20" s="21"/>
      <c r="G20" s="21"/>
    </row>
    <row r="21" spans="1:7">
      <c r="A21" s="35" t="s">
        <v>28</v>
      </c>
      <c r="B21" s="22">
        <v>1</v>
      </c>
      <c r="C21" s="15">
        <v>0.33700000000000002</v>
      </c>
      <c r="D21" s="15">
        <v>0.28699999999999998</v>
      </c>
      <c r="E21" s="21">
        <f t="shared" si="0"/>
        <v>7.8125000000000098</v>
      </c>
      <c r="F21" s="21">
        <f>AVERAGE(E21:E23)</f>
        <v>8.5937500000000071</v>
      </c>
      <c r="G21" s="21">
        <f>STDEV(E21:E23)</f>
        <v>0.71602745233685028</v>
      </c>
    </row>
    <row r="22" spans="1:7">
      <c r="A22" s="4"/>
      <c r="B22" s="22">
        <v>2</v>
      </c>
      <c r="C22" s="15">
        <v>0.33700000000000002</v>
      </c>
      <c r="D22" s="15">
        <v>0.28100000000000003</v>
      </c>
      <c r="E22" s="21">
        <f t="shared" si="0"/>
        <v>8.7500000000000018</v>
      </c>
      <c r="F22" s="21"/>
      <c r="G22" s="21"/>
    </row>
    <row r="23" spans="1:7">
      <c r="A23" s="4"/>
      <c r="B23" s="22">
        <v>3</v>
      </c>
      <c r="C23" s="15">
        <v>0.34200000000000003</v>
      </c>
      <c r="D23" s="15">
        <v>0.28299999999999997</v>
      </c>
      <c r="E23" s="21">
        <f t="shared" si="0"/>
        <v>9.2187500000000124</v>
      </c>
      <c r="F23" s="21"/>
      <c r="G23" s="21"/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23"/>
  <sheetViews>
    <sheetView workbookViewId="0">
      <selection sqref="A1:A1048576"/>
    </sheetView>
  </sheetViews>
  <sheetFormatPr baseColWidth="10" defaultColWidth="9" defaultRowHeight="14"/>
  <cols>
    <col min="1" max="1" width="24.83203125" customWidth="1"/>
    <col min="3" max="3" width="14.83203125" customWidth="1"/>
    <col min="4" max="4" width="20.1640625" customWidth="1"/>
  </cols>
  <sheetData>
    <row r="1" spans="1:7">
      <c r="A1" s="26"/>
      <c r="B1" s="27" t="s">
        <v>0</v>
      </c>
      <c r="C1" s="28" t="s">
        <v>1</v>
      </c>
      <c r="D1" s="28" t="s">
        <v>6</v>
      </c>
      <c r="E1" s="28" t="s">
        <v>7</v>
      </c>
      <c r="F1" s="18"/>
      <c r="G1" s="18"/>
    </row>
    <row r="2" spans="1:7">
      <c r="A2" s="36" t="s">
        <v>46</v>
      </c>
      <c r="B2" s="29">
        <v>7.3999999999999996E-2</v>
      </c>
      <c r="C2" s="30">
        <v>7.9000000000000001E-2</v>
      </c>
      <c r="D2" s="30">
        <v>7.0999999999999994E-2</v>
      </c>
      <c r="E2" s="30">
        <f>AVERAGE(B2:D2)</f>
        <v>7.4666666666666659E-2</v>
      </c>
      <c r="F2" s="18"/>
      <c r="G2" s="18"/>
    </row>
    <row r="3" spans="1:7">
      <c r="A3" s="2" t="s">
        <v>47</v>
      </c>
      <c r="B3" s="29">
        <v>0.245</v>
      </c>
      <c r="C3" s="30">
        <v>0.24</v>
      </c>
      <c r="D3" s="30">
        <v>0.24199999999999999</v>
      </c>
      <c r="E3" s="30">
        <f>AVERAGE(B3:D3)</f>
        <v>0.24233333333333332</v>
      </c>
      <c r="F3" s="18"/>
      <c r="G3" s="18"/>
    </row>
    <row r="4" spans="1:7">
      <c r="A4" s="19"/>
      <c r="B4" s="18"/>
      <c r="C4" s="18"/>
      <c r="D4" s="18"/>
      <c r="E4" s="18"/>
      <c r="F4" s="18"/>
      <c r="G4" s="18"/>
    </row>
    <row r="5" spans="1:7">
      <c r="A5" s="37"/>
      <c r="B5" s="18"/>
      <c r="C5" s="38" t="s">
        <v>48</v>
      </c>
      <c r="D5" s="38" t="s">
        <v>49</v>
      </c>
      <c r="E5" s="32" t="s">
        <v>21</v>
      </c>
      <c r="F5" s="32" t="s">
        <v>11</v>
      </c>
      <c r="G5" s="32" t="s">
        <v>8</v>
      </c>
    </row>
    <row r="6" spans="1:7">
      <c r="A6" s="35" t="s">
        <v>23</v>
      </c>
      <c r="B6" s="22">
        <v>1</v>
      </c>
      <c r="C6" s="33">
        <v>0.128</v>
      </c>
      <c r="D6" s="34">
        <v>7.1999999999999995E-2</v>
      </c>
      <c r="E6" s="33">
        <f>(C6-D6)/($E$3-$E$2)*0.2*1000</f>
        <v>66.799204771371791</v>
      </c>
      <c r="F6" s="33">
        <f>AVERAGE(E6:E8)</f>
        <v>62.425447316103394</v>
      </c>
      <c r="G6" s="33">
        <f>STDEV(E6:E8)</f>
        <v>4.1891267406969215</v>
      </c>
    </row>
    <row r="7" spans="1:7">
      <c r="A7" s="4"/>
      <c r="B7" s="22">
        <v>2</v>
      </c>
      <c r="C7" s="33">
        <v>0.13200000000000001</v>
      </c>
      <c r="D7" s="34">
        <v>0.08</v>
      </c>
      <c r="E7" s="33">
        <f t="shared" ref="E7:E23" si="0">(C7-D7)/($E$3-$E$2)*0.2*1000</f>
        <v>62.027833001988078</v>
      </c>
      <c r="F7" s="33"/>
      <c r="G7" s="33"/>
    </row>
    <row r="8" spans="1:7">
      <c r="A8" s="4"/>
      <c r="B8" s="22">
        <v>3</v>
      </c>
      <c r="C8" s="34">
        <v>0.127</v>
      </c>
      <c r="D8" s="34">
        <v>7.8E-2</v>
      </c>
      <c r="E8" s="33">
        <f t="shared" si="0"/>
        <v>58.449304174950306</v>
      </c>
      <c r="F8" s="33"/>
      <c r="G8" s="33"/>
    </row>
    <row r="9" spans="1:7">
      <c r="A9" s="35" t="s">
        <v>29</v>
      </c>
      <c r="B9" s="22">
        <v>1</v>
      </c>
      <c r="C9" s="34">
        <v>0.24099999999999999</v>
      </c>
      <c r="D9" s="34">
        <v>7.4999999999999997E-2</v>
      </c>
      <c r="E9" s="33">
        <f t="shared" si="0"/>
        <v>198.01192842942348</v>
      </c>
      <c r="F9" s="33">
        <f>AVERAGE(E9:E11)</f>
        <v>202.78330019880718</v>
      </c>
      <c r="G9" s="33">
        <f>STDEV(E9:E11)</f>
        <v>4.7713717693836912</v>
      </c>
    </row>
    <row r="10" spans="1:7">
      <c r="A10" s="4"/>
      <c r="B10" s="22">
        <v>2</v>
      </c>
      <c r="C10" s="34">
        <v>0.247</v>
      </c>
      <c r="D10" s="34">
        <v>7.2999999999999995E-2</v>
      </c>
      <c r="E10" s="33">
        <f t="shared" si="0"/>
        <v>207.55467196819086</v>
      </c>
      <c r="F10" s="33"/>
      <c r="G10" s="33"/>
    </row>
    <row r="11" spans="1:7">
      <c r="A11" s="4"/>
      <c r="B11" s="22">
        <v>3</v>
      </c>
      <c r="C11" s="34">
        <v>0.249</v>
      </c>
      <c r="D11" s="34">
        <v>7.9000000000000001E-2</v>
      </c>
      <c r="E11" s="33">
        <f t="shared" si="0"/>
        <v>202.78330019880718</v>
      </c>
      <c r="F11" s="33"/>
      <c r="G11" s="33"/>
    </row>
    <row r="12" spans="1:7">
      <c r="A12" s="35" t="s">
        <v>31</v>
      </c>
      <c r="B12" s="22">
        <v>1</v>
      </c>
      <c r="C12" s="34">
        <v>0.125</v>
      </c>
      <c r="D12" s="34">
        <v>7.0999999999999994E-2</v>
      </c>
      <c r="E12" s="33">
        <f t="shared" si="0"/>
        <v>64.413518886679938</v>
      </c>
      <c r="F12" s="33">
        <f>AVERAGE(E12:E14)</f>
        <v>60.834990059642159</v>
      </c>
      <c r="G12" s="33">
        <f>STDEV(E12:E14)</f>
        <v>4.3008563922035679</v>
      </c>
    </row>
    <row r="13" spans="1:7">
      <c r="A13" s="4"/>
      <c r="B13" s="22">
        <v>2</v>
      </c>
      <c r="C13" s="34">
        <v>0.13</v>
      </c>
      <c r="D13" s="34">
        <v>7.8E-2</v>
      </c>
      <c r="E13" s="33">
        <f t="shared" si="0"/>
        <v>62.027833001988078</v>
      </c>
      <c r="F13" s="33"/>
      <c r="G13" s="33"/>
    </row>
    <row r="14" spans="1:7">
      <c r="A14" s="4"/>
      <c r="B14" s="22">
        <v>3</v>
      </c>
      <c r="C14" s="34">
        <v>0.123</v>
      </c>
      <c r="D14" s="34">
        <v>7.5999999999999998E-2</v>
      </c>
      <c r="E14" s="33">
        <f t="shared" si="0"/>
        <v>56.063618290258461</v>
      </c>
      <c r="F14" s="33"/>
      <c r="G14" s="33"/>
    </row>
    <row r="15" spans="1:7">
      <c r="A15" s="35" t="s">
        <v>30</v>
      </c>
      <c r="B15" s="22">
        <v>1</v>
      </c>
      <c r="C15" s="34">
        <v>0.124</v>
      </c>
      <c r="D15" s="34">
        <v>0.08</v>
      </c>
      <c r="E15" s="33">
        <f t="shared" si="0"/>
        <v>52.485089463220682</v>
      </c>
      <c r="F15" s="33">
        <f>AVERAGE(E15:E17)</f>
        <v>56.063618290258461</v>
      </c>
      <c r="G15" s="33">
        <f>STDEV(E15:E17)</f>
        <v>3.5785288270377755</v>
      </c>
    </row>
    <row r="16" spans="1:7">
      <c r="A16" s="4"/>
      <c r="B16" s="22">
        <v>2</v>
      </c>
      <c r="C16" s="34">
        <v>0.123</v>
      </c>
      <c r="D16" s="34">
        <v>7.2999999999999995E-2</v>
      </c>
      <c r="E16" s="33">
        <f t="shared" si="0"/>
        <v>59.642147117296233</v>
      </c>
      <c r="F16" s="33"/>
      <c r="G16" s="33"/>
    </row>
    <row r="17" spans="1:7">
      <c r="A17" s="4"/>
      <c r="B17" s="22">
        <v>3</v>
      </c>
      <c r="C17" s="34">
        <v>0.123</v>
      </c>
      <c r="D17" s="34">
        <v>7.5999999999999998E-2</v>
      </c>
      <c r="E17" s="33">
        <f t="shared" si="0"/>
        <v>56.063618290258461</v>
      </c>
      <c r="F17" s="33"/>
      <c r="G17" s="33"/>
    </row>
    <row r="18" spans="1:7">
      <c r="A18" s="35" t="s">
        <v>32</v>
      </c>
      <c r="B18" s="22">
        <v>1</v>
      </c>
      <c r="C18" s="34">
        <v>0.24</v>
      </c>
      <c r="D18" s="34">
        <v>7.0999999999999994E-2</v>
      </c>
      <c r="E18" s="33">
        <f t="shared" si="0"/>
        <v>201.59045725646121</v>
      </c>
      <c r="F18" s="33">
        <f>AVERAGE(E18:E20)</f>
        <v>195.62624254473158</v>
      </c>
      <c r="G18" s="33">
        <f>STDEV(E18:E20)</f>
        <v>5.9642147117296105</v>
      </c>
    </row>
    <row r="19" spans="1:7">
      <c r="A19" s="4"/>
      <c r="B19" s="22">
        <v>2</v>
      </c>
      <c r="C19" s="34">
        <v>0.23799999999999999</v>
      </c>
      <c r="D19" s="34">
        <v>7.9000000000000001E-2</v>
      </c>
      <c r="E19" s="33">
        <f t="shared" si="0"/>
        <v>189.66202783300199</v>
      </c>
      <c r="F19" s="33"/>
      <c r="G19" s="33"/>
    </row>
    <row r="20" spans="1:7">
      <c r="A20" s="4"/>
      <c r="B20" s="22">
        <v>3</v>
      </c>
      <c r="C20" s="34">
        <v>0.23599999999999999</v>
      </c>
      <c r="D20" s="34">
        <v>7.1999999999999995E-2</v>
      </c>
      <c r="E20" s="33">
        <f t="shared" si="0"/>
        <v>195.62624254473161</v>
      </c>
      <c r="F20" s="33"/>
      <c r="G20" s="33"/>
    </row>
    <row r="21" spans="1:7">
      <c r="A21" s="35" t="s">
        <v>33</v>
      </c>
      <c r="B21" s="22">
        <v>1</v>
      </c>
      <c r="C21" s="34">
        <v>0.16400000000000001</v>
      </c>
      <c r="D21" s="34">
        <v>7.3999999999999996E-2</v>
      </c>
      <c r="E21" s="33">
        <f t="shared" si="0"/>
        <v>107.35586481113323</v>
      </c>
      <c r="F21" s="33">
        <f>AVERAGE(E21:E23)</f>
        <v>110.934393638171</v>
      </c>
      <c r="G21" s="33">
        <f>STDEV(E21:E23)</f>
        <v>3.578528827037772</v>
      </c>
    </row>
    <row r="22" spans="1:7">
      <c r="A22" s="4"/>
      <c r="B22" s="22">
        <v>2</v>
      </c>
      <c r="C22" s="34">
        <v>0.17</v>
      </c>
      <c r="D22" s="34">
        <v>7.6999999999999999E-2</v>
      </c>
      <c r="E22" s="33">
        <f t="shared" si="0"/>
        <v>110.93439363817099</v>
      </c>
      <c r="F22" s="33"/>
      <c r="G22" s="33"/>
    </row>
    <row r="23" spans="1:7">
      <c r="A23" s="4"/>
      <c r="B23" s="22">
        <v>3</v>
      </c>
      <c r="C23" s="34">
        <v>0.16800000000000001</v>
      </c>
      <c r="D23" s="34">
        <v>7.1999999999999995E-2</v>
      </c>
      <c r="E23" s="33">
        <f t="shared" si="0"/>
        <v>114.51292246520877</v>
      </c>
      <c r="F23" s="33"/>
      <c r="G23" s="33"/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IL-1β</vt:lpstr>
      <vt:lpstr>IL-18</vt:lpstr>
      <vt:lpstr>SOD</vt:lpstr>
      <vt:lpstr>SOD (2)</vt:lpstr>
      <vt:lpstr>CAT</vt:lpstr>
      <vt:lpstr>CAT (2)</vt:lpstr>
      <vt:lpstr>GPX</vt:lpstr>
      <vt:lpstr>GPX (2)</vt:lpstr>
      <vt:lpstr>LDH</vt:lpstr>
      <vt:lpstr>LDH (2)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a</dc:creator>
  <cp:lastModifiedBy>Microsoft Office User</cp:lastModifiedBy>
  <dcterms:created xsi:type="dcterms:W3CDTF">2021-07-08T08:16:40Z</dcterms:created>
  <dcterms:modified xsi:type="dcterms:W3CDTF">2024-12-07T08:09:57Z</dcterms:modified>
</cp:coreProperties>
</file>